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gentbe-my.sharepoint.com/personal/wannes_swinnen_ugent_be/Documents/Documenten/Leuven/SFvsLLvolume/Paper/JEB/NewSubmission/"/>
    </mc:Choice>
  </mc:AlternateContent>
  <xr:revisionPtr revIDLastSave="2" documentId="8_{B0C70E44-6AB8-43EB-98CE-21C3A9C99711}" xr6:coauthVersionLast="47" xr6:coauthVersionMax="47" xr10:uidLastSave="{511485EE-F07C-4F80-9051-2B9B31F312D6}"/>
  <bookViews>
    <workbookView xWindow="-28920" yWindow="-120" windowWidth="29040" windowHeight="15720" activeTab="7" xr2:uid="{00000000-000D-0000-FFFF-FFFF00000000}"/>
  </bookViews>
  <sheets>
    <sheet name="Anthropometry" sheetId="2" r:id="rId1"/>
    <sheet name="FroudeNumbers" sheetId="9" r:id="rId2"/>
    <sheet name="SF" sheetId="3" r:id="rId3"/>
    <sheet name="DF" sheetId="4" r:id="rId4"/>
    <sheet name="gct" sheetId="5" r:id="rId5"/>
    <sheet name="LS" sheetId="6" r:id="rId6"/>
    <sheet name="SL" sheetId="7" r:id="rId7"/>
    <sheet name="DS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04" i="2" l="1"/>
  <c r="N103" i="2"/>
  <c r="N102" i="2"/>
  <c r="N101" i="2"/>
  <c r="N100" i="2"/>
  <c r="N99" i="2"/>
  <c r="N98" i="2"/>
  <c r="N97" i="2"/>
  <c r="N96" i="2"/>
  <c r="N95" i="2"/>
  <c r="N94" i="2"/>
  <c r="N93" i="2"/>
  <c r="N92" i="2"/>
  <c r="N91" i="2"/>
  <c r="N90" i="2"/>
  <c r="N89" i="2"/>
  <c r="N88" i="2"/>
  <c r="N87" i="2"/>
  <c r="N86" i="2"/>
  <c r="N85" i="2"/>
  <c r="N84" i="2"/>
  <c r="N83" i="2"/>
  <c r="N82" i="2"/>
  <c r="N81" i="2"/>
  <c r="N80" i="2"/>
  <c r="N79" i="2"/>
  <c r="N78" i="2"/>
  <c r="N77" i="2"/>
  <c r="N76" i="2"/>
  <c r="N75" i="2"/>
  <c r="N74" i="2"/>
  <c r="N73" i="2"/>
  <c r="N72" i="2"/>
  <c r="N71" i="2"/>
  <c r="N70" i="2"/>
  <c r="N69" i="2"/>
  <c r="N68" i="2"/>
  <c r="N67" i="2"/>
  <c r="N66" i="2"/>
  <c r="N65" i="2"/>
  <c r="N64" i="2"/>
  <c r="N63" i="2"/>
  <c r="N62" i="2"/>
  <c r="N61" i="2"/>
  <c r="N60" i="2"/>
  <c r="N59" i="2"/>
  <c r="N58" i="2"/>
  <c r="N57" i="2"/>
  <c r="N56" i="2"/>
  <c r="N54" i="2"/>
  <c r="N55" i="2"/>
  <c r="N53" i="2"/>
  <c r="N52" i="2"/>
  <c r="N51" i="2"/>
  <c r="N50" i="2"/>
  <c r="N49" i="2"/>
  <c r="N48" i="2"/>
  <c r="N47" i="2"/>
  <c r="N46" i="2"/>
  <c r="N45" i="2"/>
  <c r="N44" i="2"/>
  <c r="N43" i="2"/>
  <c r="N42" i="2"/>
  <c r="N41" i="2"/>
  <c r="N40" i="2"/>
  <c r="N39" i="2"/>
  <c r="N38" i="2"/>
  <c r="N37" i="2"/>
  <c r="N36" i="2"/>
  <c r="N35" i="2"/>
  <c r="N34" i="2"/>
  <c r="N33" i="2"/>
  <c r="N32" i="2"/>
  <c r="N31" i="2"/>
  <c r="N30" i="2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N3" i="2"/>
  <c r="N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2" i="2"/>
  <c r="K66" i="2"/>
</calcChain>
</file>

<file path=xl/sharedStrings.xml><?xml version="1.0" encoding="utf-8"?>
<sst xmlns="http://schemas.openxmlformats.org/spreadsheetml/2006/main" count="182" uniqueCount="31">
  <si>
    <t>Body mass (kg)</t>
  </si>
  <si>
    <t>Body Height (m)</t>
  </si>
  <si>
    <t>Leg length (m)</t>
  </si>
  <si>
    <t>Foot length (m)</t>
  </si>
  <si>
    <t>Foot+shoe mass (kg)</t>
  </si>
  <si>
    <t>relative foot+shoe mass (-)</t>
  </si>
  <si>
    <t>Sex</t>
  </si>
  <si>
    <t>Subject</t>
  </si>
  <si>
    <t>F</t>
  </si>
  <si>
    <t>M</t>
  </si>
  <si>
    <t>Walking</t>
  </si>
  <si>
    <t>Running</t>
  </si>
  <si>
    <t>1.25 m/s</t>
  </si>
  <si>
    <t>Step frequency (steps/min) at different walking and running speeds.</t>
  </si>
  <si>
    <t>Duty factor (-) at different walking and running speeds.</t>
  </si>
  <si>
    <t>Ground contact time (ms) at different walking and running speeds.</t>
  </si>
  <si>
    <t>Leg swing time (ms) at different walking and running speeds.</t>
  </si>
  <si>
    <t>Step length (m) at different walking and running speeds.</t>
  </si>
  <si>
    <t>average mileage/week (km/week)</t>
  </si>
  <si>
    <t>Age (years)</t>
  </si>
  <si>
    <t>Years of running experience</t>
  </si>
  <si>
    <t>Self-reported 5k best time (mm:ss)</t>
  </si>
  <si>
    <t>2 m/s_W</t>
  </si>
  <si>
    <t>2 m/s_R</t>
  </si>
  <si>
    <t>2.5 m/s</t>
  </si>
  <si>
    <t>3.33 m/s</t>
  </si>
  <si>
    <t>4.17 m/s</t>
  </si>
  <si>
    <t>relative leg length (-)</t>
  </si>
  <si>
    <t>Converting speed to Froude number: Fr = speed(m/s)^2/(g*leg length(m))</t>
  </si>
  <si>
    <t>Double support time (ms) at different walking and running speeds.</t>
  </si>
  <si>
    <t>in seco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3" x14ac:knownFonts="1">
    <font>
      <sz val="11"/>
      <name val="Calibri"/>
    </font>
    <font>
      <sz val="11"/>
      <name val="Calibri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4" fontId="1" fillId="0" borderId="0" xfId="0" applyNumberFormat="1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20" fontId="0" fillId="0" borderId="0" xfId="0" applyNumberFormat="1"/>
    <xf numFmtId="45" fontId="0" fillId="0" borderId="0" xfId="0" applyNumberFormat="1"/>
    <xf numFmtId="0" fontId="1" fillId="0" borderId="0" xfId="0" applyFont="1"/>
    <xf numFmtId="1" fontId="0" fillId="0" borderId="0" xfId="0" applyNumberFormat="1"/>
    <xf numFmtId="1" fontId="1" fillId="0" borderId="0" xfId="0" applyNumberFormat="1" applyFont="1"/>
    <xf numFmtId="164" fontId="1" fillId="0" borderId="0" xfId="0" applyNumberFormat="1" applyFont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4"/>
  <sheetViews>
    <sheetView workbookViewId="0">
      <selection activeCell="N1" sqref="N1"/>
    </sheetView>
  </sheetViews>
  <sheetFormatPr defaultRowHeight="14.4" x14ac:dyDescent="0.3"/>
  <cols>
    <col min="3" max="3" width="13" style="1" customWidth="1"/>
    <col min="4" max="4" width="13.88671875" style="2" customWidth="1"/>
    <col min="5" max="6" width="12.33203125" style="2" customWidth="1"/>
    <col min="7" max="7" width="13.33203125" style="2" customWidth="1"/>
    <col min="8" max="8" width="17.5546875" customWidth="1"/>
    <col min="9" max="9" width="22.77734375" style="3" customWidth="1"/>
    <col min="10" max="10" width="9.88671875" bestFit="1" customWidth="1"/>
    <col min="11" max="11" width="23.77734375" bestFit="1" customWidth="1"/>
    <col min="12" max="12" width="28.88671875" bestFit="1" customWidth="1"/>
    <col min="13" max="13" width="29.33203125" bestFit="1" customWidth="1"/>
    <col min="14" max="14" width="10.109375" style="11" bestFit="1" customWidth="1"/>
  </cols>
  <sheetData>
    <row r="1" spans="1:14" x14ac:dyDescent="0.3">
      <c r="A1" s="10" t="s">
        <v>7</v>
      </c>
      <c r="B1" t="s">
        <v>6</v>
      </c>
      <c r="C1" s="1" t="s">
        <v>0</v>
      </c>
      <c r="D1" s="2" t="s">
        <v>1</v>
      </c>
      <c r="E1" s="2" t="s">
        <v>2</v>
      </c>
      <c r="F1" s="2" t="s">
        <v>27</v>
      </c>
      <c r="G1" s="2" t="s">
        <v>3</v>
      </c>
      <c r="H1" t="s">
        <v>4</v>
      </c>
      <c r="I1" s="3" t="s">
        <v>5</v>
      </c>
      <c r="J1" s="10" t="s">
        <v>19</v>
      </c>
      <c r="K1" t="s">
        <v>20</v>
      </c>
      <c r="L1" t="s">
        <v>18</v>
      </c>
      <c r="M1" t="s">
        <v>21</v>
      </c>
      <c r="N1" s="11" t="s">
        <v>30</v>
      </c>
    </row>
    <row r="2" spans="1:14" x14ac:dyDescent="0.3">
      <c r="A2">
        <v>1</v>
      </c>
      <c r="B2" t="s">
        <v>8</v>
      </c>
      <c r="C2" s="1">
        <v>69.599999999999994</v>
      </c>
      <c r="D2" s="2">
        <v>1.7549999999999999</v>
      </c>
      <c r="E2" s="2">
        <v>0.94</v>
      </c>
      <c r="F2" s="2">
        <f>E2/D2</f>
        <v>0.53561253561253563</v>
      </c>
      <c r="G2" s="2">
        <v>0.247</v>
      </c>
      <c r="H2">
        <v>1.0271000000000006</v>
      </c>
      <c r="I2" s="3">
        <v>1.4757183908045986E-2</v>
      </c>
      <c r="J2">
        <v>30</v>
      </c>
      <c r="K2">
        <v>10</v>
      </c>
      <c r="L2">
        <v>35</v>
      </c>
      <c r="M2" s="8">
        <v>0.95833333333333337</v>
      </c>
      <c r="N2" s="11">
        <f>23*60</f>
        <v>1380</v>
      </c>
    </row>
    <row r="3" spans="1:14" x14ac:dyDescent="0.3">
      <c r="A3">
        <v>2</v>
      </c>
      <c r="B3" t="s">
        <v>9</v>
      </c>
      <c r="C3" s="1">
        <v>83.2</v>
      </c>
      <c r="D3" s="2">
        <v>1.8049999999999999</v>
      </c>
      <c r="E3" s="2">
        <v>0.93500000000000005</v>
      </c>
      <c r="F3" s="2">
        <f t="shared" ref="F3:F66" si="0">E3/D3</f>
        <v>0.51800554016620504</v>
      </c>
      <c r="G3" s="2">
        <v>0.28699999999999998</v>
      </c>
      <c r="H3">
        <v>1.4129000000000023</v>
      </c>
      <c r="I3" s="3">
        <v>1.6981971153846181E-2</v>
      </c>
      <c r="J3">
        <v>35</v>
      </c>
      <c r="K3">
        <v>21</v>
      </c>
      <c r="L3">
        <v>40</v>
      </c>
      <c r="M3" s="8">
        <v>0.69791666666666663</v>
      </c>
      <c r="N3" s="11">
        <f>16*60+45</f>
        <v>1005</v>
      </c>
    </row>
    <row r="4" spans="1:14" x14ac:dyDescent="0.3">
      <c r="A4">
        <v>3</v>
      </c>
      <c r="B4" t="s">
        <v>9</v>
      </c>
      <c r="C4" s="1">
        <v>84.5</v>
      </c>
      <c r="D4" s="2">
        <v>1.8230000000000002</v>
      </c>
      <c r="E4" s="2">
        <v>0.94</v>
      </c>
      <c r="F4" s="2">
        <f t="shared" si="0"/>
        <v>0.51563357103675256</v>
      </c>
      <c r="G4" s="2">
        <v>0.27399999999999997</v>
      </c>
      <c r="H4">
        <v>1.3513000000000017</v>
      </c>
      <c r="I4" s="3">
        <v>1.599171597633138E-2</v>
      </c>
      <c r="J4">
        <v>34</v>
      </c>
      <c r="K4">
        <v>10</v>
      </c>
      <c r="L4">
        <v>65</v>
      </c>
      <c r="M4" s="8">
        <v>0.79166666666666663</v>
      </c>
      <c r="N4" s="11">
        <f>19*60</f>
        <v>1140</v>
      </c>
    </row>
    <row r="5" spans="1:14" x14ac:dyDescent="0.3">
      <c r="A5">
        <v>4</v>
      </c>
      <c r="B5" t="s">
        <v>9</v>
      </c>
      <c r="C5" s="1">
        <v>69.8</v>
      </c>
      <c r="D5" s="2">
        <v>1.7969999999999999</v>
      </c>
      <c r="E5" s="2">
        <v>0.93200000000000005</v>
      </c>
      <c r="F5" s="2">
        <f t="shared" si="0"/>
        <v>0.51864218141346696</v>
      </c>
      <c r="G5" s="2">
        <v>0.26700000000000002</v>
      </c>
      <c r="H5">
        <v>1.3314999999999999</v>
      </c>
      <c r="I5" s="3">
        <v>1.907593123209169E-2</v>
      </c>
      <c r="J5">
        <v>31</v>
      </c>
      <c r="K5">
        <v>20</v>
      </c>
      <c r="L5">
        <v>45</v>
      </c>
      <c r="M5" s="8">
        <v>0.6875</v>
      </c>
      <c r="N5" s="11">
        <f>16*60+30</f>
        <v>990</v>
      </c>
    </row>
    <row r="6" spans="1:14" x14ac:dyDescent="0.3">
      <c r="A6">
        <v>5</v>
      </c>
      <c r="B6" t="s">
        <v>9</v>
      </c>
      <c r="C6" s="1">
        <v>66.400000000000006</v>
      </c>
      <c r="D6" s="2">
        <v>1.7509999999999999</v>
      </c>
      <c r="E6" s="2">
        <v>0.89</v>
      </c>
      <c r="F6" s="2">
        <f t="shared" si="0"/>
        <v>0.50828098229583096</v>
      </c>
      <c r="G6" s="2">
        <v>0.23499999999999999</v>
      </c>
      <c r="H6">
        <v>0.99150000000000016</v>
      </c>
      <c r="I6" s="3">
        <v>1.4932228915662652E-2</v>
      </c>
      <c r="J6">
        <v>24</v>
      </c>
      <c r="K6">
        <v>17</v>
      </c>
      <c r="L6">
        <v>30</v>
      </c>
      <c r="M6" s="8">
        <v>0.72916666666666663</v>
      </c>
      <c r="N6" s="11">
        <f>17*60+30</f>
        <v>1050</v>
      </c>
    </row>
    <row r="7" spans="1:14" x14ac:dyDescent="0.3">
      <c r="A7">
        <v>6</v>
      </c>
      <c r="B7" t="s">
        <v>8</v>
      </c>
      <c r="C7" s="1">
        <v>68.2</v>
      </c>
      <c r="D7" s="2">
        <v>1.76</v>
      </c>
      <c r="E7" s="2">
        <v>0.91900000000000004</v>
      </c>
      <c r="F7" s="2">
        <f t="shared" si="0"/>
        <v>0.52215909090909096</v>
      </c>
      <c r="G7" s="2">
        <v>0.255</v>
      </c>
      <c r="H7">
        <v>1.0703999999999996</v>
      </c>
      <c r="I7" s="3">
        <v>1.5695014662756593E-2</v>
      </c>
      <c r="J7">
        <v>26</v>
      </c>
      <c r="K7">
        <v>20</v>
      </c>
      <c r="L7">
        <v>20</v>
      </c>
      <c r="M7" s="8">
        <v>0.97916666666666663</v>
      </c>
      <c r="N7" s="11">
        <f>23*60+30</f>
        <v>1410</v>
      </c>
    </row>
    <row r="8" spans="1:14" x14ac:dyDescent="0.3">
      <c r="A8">
        <v>7</v>
      </c>
      <c r="B8" t="s">
        <v>8</v>
      </c>
      <c r="C8" s="1">
        <v>66.099999999999994</v>
      </c>
      <c r="D8" s="2">
        <v>1.77</v>
      </c>
      <c r="E8" s="2">
        <v>0.92299999999999993</v>
      </c>
      <c r="F8" s="2">
        <f t="shared" si="0"/>
        <v>0.52146892655367227</v>
      </c>
      <c r="G8" s="2">
        <v>0.248</v>
      </c>
      <c r="H8">
        <v>1.0505999999999978</v>
      </c>
      <c r="I8" s="3">
        <v>1.5894099848714038E-2</v>
      </c>
      <c r="J8">
        <v>34</v>
      </c>
      <c r="K8">
        <v>24</v>
      </c>
      <c r="L8">
        <v>40</v>
      </c>
      <c r="M8" s="8">
        <v>0.82291666666666663</v>
      </c>
      <c r="N8" s="11">
        <f>19*60+45</f>
        <v>1185</v>
      </c>
    </row>
    <row r="9" spans="1:14" x14ac:dyDescent="0.3">
      <c r="A9">
        <v>8</v>
      </c>
      <c r="B9" t="s">
        <v>9</v>
      </c>
      <c r="C9" s="1">
        <v>64.3</v>
      </c>
      <c r="D9" s="2">
        <v>1.7849999999999999</v>
      </c>
      <c r="E9" s="2">
        <v>0.90500000000000003</v>
      </c>
      <c r="F9" s="2">
        <f t="shared" si="0"/>
        <v>0.50700280112044827</v>
      </c>
      <c r="G9" s="2">
        <v>0.26500000000000001</v>
      </c>
      <c r="H9">
        <v>1.2255</v>
      </c>
      <c r="I9" s="3">
        <v>1.9059097978227062E-2</v>
      </c>
      <c r="J9">
        <v>21</v>
      </c>
      <c r="K9">
        <v>15</v>
      </c>
      <c r="L9">
        <v>70</v>
      </c>
      <c r="M9" s="8">
        <v>0.65277777777777779</v>
      </c>
      <c r="N9" s="11">
        <f>15*60+40</f>
        <v>940</v>
      </c>
    </row>
    <row r="10" spans="1:14" x14ac:dyDescent="0.3">
      <c r="A10">
        <v>9</v>
      </c>
      <c r="B10" t="s">
        <v>9</v>
      </c>
      <c r="C10" s="1">
        <v>67.099999999999994</v>
      </c>
      <c r="D10" s="2">
        <v>1.7909999999999999</v>
      </c>
      <c r="E10" s="2">
        <v>0.90700000000000003</v>
      </c>
      <c r="F10" s="2">
        <f t="shared" si="0"/>
        <v>0.50642099385817985</v>
      </c>
      <c r="G10" s="2">
        <v>0.26600000000000001</v>
      </c>
      <c r="H10">
        <v>1.2057000000000011</v>
      </c>
      <c r="I10" s="3">
        <v>1.7968703427719838E-2</v>
      </c>
      <c r="J10">
        <v>27</v>
      </c>
      <c r="K10">
        <v>9</v>
      </c>
      <c r="L10">
        <v>80</v>
      </c>
      <c r="M10" s="8">
        <v>0.61805555555555558</v>
      </c>
      <c r="N10" s="11">
        <f>14*60+50</f>
        <v>890</v>
      </c>
    </row>
    <row r="11" spans="1:14" x14ac:dyDescent="0.3">
      <c r="A11">
        <v>10</v>
      </c>
      <c r="B11" t="s">
        <v>9</v>
      </c>
      <c r="C11" s="1">
        <v>72</v>
      </c>
      <c r="D11" s="2">
        <v>1.81</v>
      </c>
      <c r="E11" s="2">
        <v>0.95</v>
      </c>
      <c r="F11" s="2">
        <f t="shared" si="0"/>
        <v>0.52486187845303867</v>
      </c>
      <c r="G11" s="2">
        <v>0.25</v>
      </c>
      <c r="H11">
        <v>1.1297999999999988</v>
      </c>
      <c r="I11" s="3">
        <v>1.5691666666666649E-2</v>
      </c>
      <c r="J11">
        <v>31</v>
      </c>
      <c r="K11">
        <v>20</v>
      </c>
      <c r="L11">
        <v>75</v>
      </c>
      <c r="M11" s="8">
        <v>0.65625</v>
      </c>
      <c r="N11" s="11">
        <f>15*60+45</f>
        <v>945</v>
      </c>
    </row>
    <row r="12" spans="1:14" x14ac:dyDescent="0.3">
      <c r="A12">
        <v>11</v>
      </c>
      <c r="B12" t="s">
        <v>8</v>
      </c>
      <c r="C12" s="1">
        <v>63.8</v>
      </c>
      <c r="D12" s="2">
        <v>1.6</v>
      </c>
      <c r="E12" s="2">
        <v>0.82799999999999996</v>
      </c>
      <c r="F12" s="2">
        <f t="shared" si="0"/>
        <v>0.51749999999999996</v>
      </c>
      <c r="G12" s="2">
        <v>0.23199999999999998</v>
      </c>
      <c r="H12">
        <v>0.96820000000000117</v>
      </c>
      <c r="I12" s="3">
        <v>1.5175548589341711E-2</v>
      </c>
      <c r="J12">
        <v>27</v>
      </c>
      <c r="K12">
        <v>21</v>
      </c>
      <c r="L12">
        <v>35</v>
      </c>
      <c r="M12" s="8">
        <v>0.83333333333333337</v>
      </c>
      <c r="N12" s="11">
        <f>20*60</f>
        <v>1200</v>
      </c>
    </row>
    <row r="13" spans="1:14" x14ac:dyDescent="0.3">
      <c r="A13">
        <v>12</v>
      </c>
      <c r="B13" t="s">
        <v>9</v>
      </c>
      <c r="C13" s="1">
        <v>62.6</v>
      </c>
      <c r="D13" s="2">
        <v>1.7230000000000001</v>
      </c>
      <c r="E13" s="2">
        <v>0.8909999999999999</v>
      </c>
      <c r="F13" s="2">
        <f t="shared" si="0"/>
        <v>0.51712130005803825</v>
      </c>
      <c r="G13" s="2">
        <v>0.24199999999999999</v>
      </c>
      <c r="H13">
        <v>1.0270999999999979</v>
      </c>
      <c r="I13" s="3">
        <v>1.6407348242811468E-2</v>
      </c>
      <c r="J13">
        <v>21</v>
      </c>
      <c r="K13">
        <v>11</v>
      </c>
      <c r="L13">
        <v>80</v>
      </c>
      <c r="M13" s="8">
        <v>0.61111111111111105</v>
      </c>
      <c r="N13" s="11">
        <f>14*60+40</f>
        <v>880</v>
      </c>
    </row>
    <row r="14" spans="1:14" x14ac:dyDescent="0.3">
      <c r="A14">
        <v>13</v>
      </c>
      <c r="B14" t="s">
        <v>9</v>
      </c>
      <c r="C14" s="1">
        <v>71.099999999999994</v>
      </c>
      <c r="D14" s="2">
        <v>1.7480000000000002</v>
      </c>
      <c r="E14" s="2">
        <v>0.86499999999999999</v>
      </c>
      <c r="F14" s="2">
        <f t="shared" si="0"/>
        <v>0.49485125858123563</v>
      </c>
      <c r="G14" s="2">
        <v>0.26100000000000001</v>
      </c>
      <c r="H14">
        <v>1.1137000000000012</v>
      </c>
      <c r="I14" s="3">
        <v>1.5663853727144884E-2</v>
      </c>
      <c r="J14">
        <v>30</v>
      </c>
      <c r="K14">
        <v>20</v>
      </c>
      <c r="L14">
        <v>35</v>
      </c>
      <c r="M14" s="8">
        <v>0.70486111111111116</v>
      </c>
      <c r="N14" s="11">
        <f>16*60+55</f>
        <v>1015</v>
      </c>
    </row>
    <row r="15" spans="1:14" x14ac:dyDescent="0.3">
      <c r="A15">
        <v>14</v>
      </c>
      <c r="B15" t="s">
        <v>9</v>
      </c>
      <c r="C15" s="1">
        <v>79.900000000000006</v>
      </c>
      <c r="D15" s="2">
        <v>1.88</v>
      </c>
      <c r="E15" s="2">
        <v>0.96</v>
      </c>
      <c r="F15" s="2">
        <f t="shared" si="0"/>
        <v>0.51063829787234039</v>
      </c>
      <c r="G15" s="2">
        <v>0.26500000000000001</v>
      </c>
      <c r="H15">
        <v>1.2522999999999989</v>
      </c>
      <c r="I15" s="3">
        <v>1.5673341677096355E-2</v>
      </c>
      <c r="J15">
        <v>23</v>
      </c>
      <c r="K15">
        <v>10</v>
      </c>
      <c r="L15">
        <v>60</v>
      </c>
      <c r="M15" s="8">
        <v>0.72916666666666663</v>
      </c>
      <c r="N15" s="11">
        <f>17*60+30</f>
        <v>1050</v>
      </c>
    </row>
    <row r="16" spans="1:14" x14ac:dyDescent="0.3">
      <c r="A16">
        <v>15</v>
      </c>
      <c r="B16" t="s">
        <v>9</v>
      </c>
      <c r="C16" s="1">
        <v>72.7</v>
      </c>
      <c r="D16" s="2">
        <v>1.8459999999999999</v>
      </c>
      <c r="E16" s="2">
        <v>0.95499999999999996</v>
      </c>
      <c r="F16" s="2">
        <f t="shared" si="0"/>
        <v>0.51733477789815818</v>
      </c>
      <c r="G16" s="2">
        <v>0.28100000000000003</v>
      </c>
      <c r="H16">
        <v>1.3337000000000012</v>
      </c>
      <c r="I16" s="3">
        <v>1.8345254470426425E-2</v>
      </c>
      <c r="J16">
        <v>22</v>
      </c>
      <c r="K16">
        <v>3</v>
      </c>
      <c r="L16">
        <v>20</v>
      </c>
      <c r="M16" s="8">
        <v>0.79166666666666663</v>
      </c>
      <c r="N16" s="11">
        <f>19*60</f>
        <v>1140</v>
      </c>
    </row>
    <row r="17" spans="1:14" x14ac:dyDescent="0.3">
      <c r="A17">
        <v>16</v>
      </c>
      <c r="B17" t="s">
        <v>8</v>
      </c>
      <c r="C17" s="1">
        <v>58.4</v>
      </c>
      <c r="D17" s="2">
        <v>1.681</v>
      </c>
      <c r="E17" s="2">
        <v>0.85799999999999998</v>
      </c>
      <c r="F17" s="2">
        <f t="shared" si="0"/>
        <v>0.51041046995835815</v>
      </c>
      <c r="G17" s="2">
        <v>0.24600000000000002</v>
      </c>
      <c r="H17">
        <v>0.91229999999999889</v>
      </c>
      <c r="I17" s="3">
        <v>1.5621575342465735E-2</v>
      </c>
      <c r="J17">
        <v>28</v>
      </c>
      <c r="K17">
        <v>1.3</v>
      </c>
      <c r="L17">
        <v>27</v>
      </c>
      <c r="M17" s="9">
        <v>1.8749999999999999E-2</v>
      </c>
      <c r="N17" s="11">
        <f>27*60</f>
        <v>1620</v>
      </c>
    </row>
    <row r="18" spans="1:14" x14ac:dyDescent="0.3">
      <c r="A18">
        <v>17</v>
      </c>
      <c r="B18" t="s">
        <v>9</v>
      </c>
      <c r="C18" s="1">
        <v>82.1</v>
      </c>
      <c r="D18" s="2">
        <v>1.859</v>
      </c>
      <c r="E18" s="2">
        <v>0.95499999999999996</v>
      </c>
      <c r="F18" s="2">
        <f t="shared" si="0"/>
        <v>0.51371705217859065</v>
      </c>
      <c r="G18" s="2">
        <v>0.27800000000000002</v>
      </c>
      <c r="H18">
        <v>1.274300000000002</v>
      </c>
      <c r="I18" s="3">
        <v>1.5521315468940342E-2</v>
      </c>
      <c r="J18">
        <v>44</v>
      </c>
      <c r="K18">
        <v>20</v>
      </c>
      <c r="L18">
        <v>50</v>
      </c>
      <c r="M18" s="8">
        <v>0.72916666666666663</v>
      </c>
      <c r="N18" s="11">
        <f>17*60+30</f>
        <v>1050</v>
      </c>
    </row>
    <row r="19" spans="1:14" x14ac:dyDescent="0.3">
      <c r="A19">
        <v>18</v>
      </c>
      <c r="B19" t="s">
        <v>9</v>
      </c>
      <c r="C19" s="1">
        <v>65.2</v>
      </c>
      <c r="D19" s="2">
        <v>1.7330000000000001</v>
      </c>
      <c r="E19" s="2">
        <v>0.90099999999999991</v>
      </c>
      <c r="F19" s="2">
        <f t="shared" si="0"/>
        <v>0.51990767455279852</v>
      </c>
      <c r="G19" s="2">
        <v>0.27300000000000002</v>
      </c>
      <c r="H19">
        <v>1.1532999999999989</v>
      </c>
      <c r="I19" s="3">
        <v>1.768865030674845E-2</v>
      </c>
      <c r="J19">
        <v>29</v>
      </c>
      <c r="K19">
        <v>5</v>
      </c>
      <c r="L19">
        <v>60</v>
      </c>
      <c r="M19" s="8">
        <v>0.72916666666666663</v>
      </c>
      <c r="N19" s="11">
        <f>17*60+30</f>
        <v>1050</v>
      </c>
    </row>
    <row r="20" spans="1:14" x14ac:dyDescent="0.3">
      <c r="A20">
        <v>19</v>
      </c>
      <c r="B20" t="s">
        <v>9</v>
      </c>
      <c r="C20" s="1">
        <v>74.8</v>
      </c>
      <c r="D20" s="2">
        <v>1.7969999999999999</v>
      </c>
      <c r="E20" s="2">
        <v>0.88500000000000001</v>
      </c>
      <c r="F20" s="2">
        <f t="shared" si="0"/>
        <v>0.49248747913188651</v>
      </c>
      <c r="G20" s="2">
        <v>0.24600000000000002</v>
      </c>
      <c r="H20">
        <v>1.1462999999999988</v>
      </c>
      <c r="I20" s="3">
        <v>1.5324866310160412E-2</v>
      </c>
      <c r="J20">
        <v>36</v>
      </c>
      <c r="K20">
        <v>24</v>
      </c>
      <c r="L20">
        <v>30</v>
      </c>
      <c r="M20" s="8">
        <v>0.89583333333333337</v>
      </c>
      <c r="N20" s="11">
        <f>21*60+30</f>
        <v>1290</v>
      </c>
    </row>
    <row r="21" spans="1:14" x14ac:dyDescent="0.3">
      <c r="A21">
        <v>20</v>
      </c>
      <c r="B21" t="s">
        <v>9</v>
      </c>
      <c r="C21" s="1">
        <v>78.3</v>
      </c>
      <c r="D21" s="2">
        <v>1.806</v>
      </c>
      <c r="E21" s="2">
        <v>0.92599999999999993</v>
      </c>
      <c r="F21" s="2">
        <f t="shared" si="0"/>
        <v>0.51273532668881505</v>
      </c>
      <c r="G21" s="2">
        <v>0.26500000000000001</v>
      </c>
      <c r="H21">
        <v>1.3909000000000025</v>
      </c>
      <c r="I21" s="3">
        <v>1.7763729246487898E-2</v>
      </c>
      <c r="J21">
        <v>28</v>
      </c>
      <c r="K21">
        <v>10</v>
      </c>
      <c r="L21">
        <v>25</v>
      </c>
      <c r="M21" s="8">
        <v>0.83333333333333337</v>
      </c>
      <c r="N21" s="11">
        <f>20*60</f>
        <v>1200</v>
      </c>
    </row>
    <row r="22" spans="1:14" x14ac:dyDescent="0.3">
      <c r="A22">
        <v>21</v>
      </c>
      <c r="B22" t="s">
        <v>9</v>
      </c>
      <c r="C22" s="1">
        <v>63.4</v>
      </c>
      <c r="D22" s="2">
        <v>1.7450000000000001</v>
      </c>
      <c r="E22" s="2">
        <v>0.875</v>
      </c>
      <c r="F22" s="2">
        <f t="shared" si="0"/>
        <v>0.50143266475644699</v>
      </c>
      <c r="G22" s="2">
        <v>0.26</v>
      </c>
      <c r="H22">
        <v>1.0670999999999979</v>
      </c>
      <c r="I22" s="3">
        <v>1.683123028391164E-2</v>
      </c>
      <c r="J22">
        <v>24</v>
      </c>
      <c r="K22">
        <v>7</v>
      </c>
      <c r="L22">
        <v>30</v>
      </c>
      <c r="M22" s="8">
        <v>0.75</v>
      </c>
      <c r="N22" s="11">
        <f>18*60</f>
        <v>1080</v>
      </c>
    </row>
    <row r="23" spans="1:14" x14ac:dyDescent="0.3">
      <c r="A23">
        <v>22</v>
      </c>
      <c r="B23" t="s">
        <v>9</v>
      </c>
      <c r="C23" s="1">
        <v>65.400000000000006</v>
      </c>
      <c r="D23" s="2">
        <v>1.79</v>
      </c>
      <c r="E23" s="2">
        <v>0.90500000000000003</v>
      </c>
      <c r="F23" s="2">
        <f t="shared" si="0"/>
        <v>0.505586592178771</v>
      </c>
      <c r="G23" s="2">
        <v>0.26100000000000001</v>
      </c>
      <c r="H23">
        <v>1.1928999999999967</v>
      </c>
      <c r="I23" s="3">
        <v>1.8240061162079459E-2</v>
      </c>
      <c r="J23">
        <v>28</v>
      </c>
      <c r="K23">
        <v>20</v>
      </c>
      <c r="L23">
        <v>20</v>
      </c>
      <c r="M23" s="8">
        <v>0.6875</v>
      </c>
      <c r="N23" s="11">
        <f>16*60+30</f>
        <v>990</v>
      </c>
    </row>
    <row r="24" spans="1:14" x14ac:dyDescent="0.3">
      <c r="A24">
        <v>23</v>
      </c>
      <c r="B24" t="s">
        <v>9</v>
      </c>
      <c r="C24" s="1">
        <v>63.1</v>
      </c>
      <c r="D24" s="2">
        <v>1.8049999999999999</v>
      </c>
      <c r="E24" s="2">
        <v>0.94200000000000006</v>
      </c>
      <c r="F24" s="2">
        <f t="shared" si="0"/>
        <v>0.52188365650969537</v>
      </c>
      <c r="G24" s="2">
        <v>0.26300000000000001</v>
      </c>
      <c r="H24">
        <v>1.2324999999999999</v>
      </c>
      <c r="I24" s="3">
        <v>1.9532488114104594E-2</v>
      </c>
      <c r="J24">
        <v>21</v>
      </c>
      <c r="K24">
        <v>15</v>
      </c>
      <c r="L24">
        <v>20</v>
      </c>
      <c r="M24" s="8">
        <v>0.83333333333333337</v>
      </c>
      <c r="N24" s="11">
        <f>20*60</f>
        <v>1200</v>
      </c>
    </row>
    <row r="25" spans="1:14" x14ac:dyDescent="0.3">
      <c r="A25">
        <v>24</v>
      </c>
      <c r="B25" t="s">
        <v>9</v>
      </c>
      <c r="C25" s="1">
        <v>66.7</v>
      </c>
      <c r="D25" s="2">
        <v>1.7519999999999998</v>
      </c>
      <c r="E25" s="2">
        <v>0.90200000000000002</v>
      </c>
      <c r="F25" s="2">
        <f t="shared" si="0"/>
        <v>0.51484018264840192</v>
      </c>
      <c r="G25" s="2">
        <v>0.25600000000000001</v>
      </c>
      <c r="H25">
        <v>1.0671000000000035</v>
      </c>
      <c r="I25" s="3">
        <v>1.5998500749625239E-2</v>
      </c>
      <c r="J25">
        <v>28</v>
      </c>
      <c r="K25">
        <v>22</v>
      </c>
      <c r="L25">
        <v>45</v>
      </c>
      <c r="M25" s="8">
        <v>0.61805555555555558</v>
      </c>
      <c r="N25" s="11">
        <f>14*60+50</f>
        <v>890</v>
      </c>
    </row>
    <row r="26" spans="1:14" x14ac:dyDescent="0.3">
      <c r="A26">
        <v>25</v>
      </c>
      <c r="B26" t="s">
        <v>9</v>
      </c>
      <c r="C26" s="1">
        <v>77.7</v>
      </c>
      <c r="D26" s="2">
        <v>1.804</v>
      </c>
      <c r="E26" s="2">
        <v>0.90500000000000003</v>
      </c>
      <c r="F26" s="2">
        <f t="shared" si="0"/>
        <v>0.50166297117516634</v>
      </c>
      <c r="G26" s="2">
        <v>0.252</v>
      </c>
      <c r="H26">
        <v>1.2651000000000034</v>
      </c>
      <c r="I26" s="3">
        <v>1.6281853281853324E-2</v>
      </c>
      <c r="J26">
        <v>52</v>
      </c>
      <c r="K26">
        <v>22</v>
      </c>
      <c r="L26">
        <v>40</v>
      </c>
      <c r="M26" s="8">
        <v>0.8125</v>
      </c>
      <c r="N26" s="11">
        <f>19*60+30</f>
        <v>1170</v>
      </c>
    </row>
    <row r="27" spans="1:14" x14ac:dyDescent="0.3">
      <c r="A27">
        <v>26</v>
      </c>
      <c r="B27" t="s">
        <v>9</v>
      </c>
      <c r="C27" s="1">
        <v>75.599999999999994</v>
      </c>
      <c r="D27" s="2">
        <v>1.8119999999999998</v>
      </c>
      <c r="E27" s="2">
        <v>0.92599999999999993</v>
      </c>
      <c r="F27" s="2">
        <f t="shared" si="0"/>
        <v>0.51103752759381904</v>
      </c>
      <c r="G27" s="2">
        <v>0.26</v>
      </c>
      <c r="H27">
        <v>1.252300000000002</v>
      </c>
      <c r="I27" s="3">
        <v>1.6564814814814841E-2</v>
      </c>
      <c r="J27">
        <v>33</v>
      </c>
      <c r="K27">
        <v>20</v>
      </c>
      <c r="L27">
        <v>20</v>
      </c>
      <c r="M27" s="8">
        <v>0.875</v>
      </c>
      <c r="N27" s="11">
        <f>21*60</f>
        <v>1260</v>
      </c>
    </row>
    <row r="28" spans="1:14" x14ac:dyDescent="0.3">
      <c r="A28">
        <v>27</v>
      </c>
      <c r="B28" t="s">
        <v>8</v>
      </c>
      <c r="C28" s="1">
        <v>63.2</v>
      </c>
      <c r="D28" s="2">
        <v>1.633</v>
      </c>
      <c r="E28" s="2">
        <v>0.82299999999999995</v>
      </c>
      <c r="F28" s="2">
        <f t="shared" si="0"/>
        <v>0.50398040416411505</v>
      </c>
      <c r="G28" s="2">
        <v>0.24</v>
      </c>
      <c r="H28">
        <v>0.91229999999999889</v>
      </c>
      <c r="I28" s="3">
        <v>1.4435126582278463E-2</v>
      </c>
      <c r="J28">
        <v>44</v>
      </c>
      <c r="K28">
        <v>15</v>
      </c>
      <c r="L28">
        <v>25</v>
      </c>
      <c r="M28" s="8">
        <v>0.98611111111111116</v>
      </c>
      <c r="N28" s="11">
        <f>23*60+40</f>
        <v>1420</v>
      </c>
    </row>
    <row r="29" spans="1:14" x14ac:dyDescent="0.3">
      <c r="A29">
        <v>28</v>
      </c>
      <c r="B29" t="s">
        <v>9</v>
      </c>
      <c r="C29" s="1">
        <v>71.8</v>
      </c>
      <c r="D29" s="2">
        <v>1.8430000000000002</v>
      </c>
      <c r="E29" s="2">
        <v>0.92</v>
      </c>
      <c r="F29" s="2">
        <f t="shared" si="0"/>
        <v>0.49918610960390664</v>
      </c>
      <c r="G29" s="2">
        <v>0.252</v>
      </c>
      <c r="H29">
        <v>1.1265000000000001</v>
      </c>
      <c r="I29" s="3">
        <v>1.5689415041782732E-2</v>
      </c>
      <c r="J29">
        <v>19</v>
      </c>
      <c r="K29">
        <v>13</v>
      </c>
      <c r="L29">
        <v>45</v>
      </c>
      <c r="M29" s="8">
        <v>0.70833333333333337</v>
      </c>
      <c r="N29" s="11">
        <f>17*60</f>
        <v>1020</v>
      </c>
    </row>
    <row r="30" spans="1:14" x14ac:dyDescent="0.3">
      <c r="A30">
        <v>29</v>
      </c>
      <c r="B30" t="s">
        <v>8</v>
      </c>
      <c r="C30" s="1">
        <v>61.8</v>
      </c>
      <c r="D30" s="2">
        <v>1.7590000000000001</v>
      </c>
      <c r="E30" s="2">
        <v>0.90500000000000003</v>
      </c>
      <c r="F30" s="2">
        <f t="shared" si="0"/>
        <v>0.51449687322342241</v>
      </c>
      <c r="G30" s="2">
        <v>0.23600000000000002</v>
      </c>
      <c r="H30">
        <v>0.97170000000000123</v>
      </c>
      <c r="I30" s="3">
        <v>1.5723300970873808E-2</v>
      </c>
      <c r="J30">
        <v>24</v>
      </c>
      <c r="K30">
        <v>6</v>
      </c>
      <c r="L30">
        <v>24</v>
      </c>
      <c r="M30" s="9">
        <v>1.6550925925925927E-2</v>
      </c>
      <c r="N30" s="11">
        <f>23*60+50</f>
        <v>1430</v>
      </c>
    </row>
    <row r="31" spans="1:14" x14ac:dyDescent="0.3">
      <c r="A31">
        <v>30</v>
      </c>
      <c r="B31" t="s">
        <v>9</v>
      </c>
      <c r="C31" s="1">
        <v>71.5</v>
      </c>
      <c r="D31" s="2">
        <v>1.831</v>
      </c>
      <c r="E31" s="2">
        <v>0.94099999999999995</v>
      </c>
      <c r="F31" s="2">
        <f t="shared" si="0"/>
        <v>0.51392681594756962</v>
      </c>
      <c r="G31" s="2">
        <v>0.25600000000000001</v>
      </c>
      <c r="H31">
        <v>1.1730999999999978</v>
      </c>
      <c r="I31" s="3">
        <v>1.6406993006992977E-2</v>
      </c>
      <c r="J31">
        <v>24</v>
      </c>
      <c r="K31">
        <v>7</v>
      </c>
      <c r="L31">
        <v>40</v>
      </c>
      <c r="M31" s="8">
        <v>0.65625</v>
      </c>
      <c r="N31" s="11">
        <f>15*60+45</f>
        <v>945</v>
      </c>
    </row>
    <row r="32" spans="1:14" x14ac:dyDescent="0.3">
      <c r="A32">
        <v>31</v>
      </c>
      <c r="B32" t="s">
        <v>9</v>
      </c>
      <c r="C32" s="1">
        <v>86</v>
      </c>
      <c r="D32" s="2">
        <v>1.93</v>
      </c>
      <c r="E32" s="2">
        <v>0.99</v>
      </c>
      <c r="F32" s="2">
        <f t="shared" si="0"/>
        <v>0.51295336787564771</v>
      </c>
      <c r="G32" s="2">
        <v>0.28300000000000003</v>
      </c>
      <c r="H32">
        <v>1.3534999999999999</v>
      </c>
      <c r="I32" s="3">
        <v>1.5738372093023256E-2</v>
      </c>
      <c r="J32">
        <v>44</v>
      </c>
      <c r="K32">
        <v>12</v>
      </c>
      <c r="L32">
        <v>30</v>
      </c>
      <c r="M32" s="8">
        <v>0.85416666666666663</v>
      </c>
      <c r="N32" s="11">
        <f>20*60+30</f>
        <v>1230</v>
      </c>
    </row>
    <row r="33" spans="1:14" x14ac:dyDescent="0.3">
      <c r="A33">
        <v>32</v>
      </c>
      <c r="B33" t="s">
        <v>9</v>
      </c>
      <c r="C33" s="1">
        <v>73.8</v>
      </c>
      <c r="D33" s="2">
        <v>1.8630000000000002</v>
      </c>
      <c r="E33" s="2">
        <v>0.94200000000000006</v>
      </c>
      <c r="F33" s="2">
        <f t="shared" si="0"/>
        <v>0.50563607085346218</v>
      </c>
      <c r="G33" s="2">
        <v>0.25600000000000001</v>
      </c>
      <c r="H33">
        <v>1.1928999999999967</v>
      </c>
      <c r="I33" s="3">
        <v>1.6163956639566351E-2</v>
      </c>
      <c r="J33">
        <v>25</v>
      </c>
      <c r="K33">
        <v>1.5</v>
      </c>
      <c r="L33">
        <v>25</v>
      </c>
      <c r="M33" s="8">
        <v>0.875</v>
      </c>
      <c r="N33" s="11">
        <f>21*60</f>
        <v>1260</v>
      </c>
    </row>
    <row r="34" spans="1:14" x14ac:dyDescent="0.3">
      <c r="A34">
        <v>33</v>
      </c>
      <c r="B34" t="s">
        <v>9</v>
      </c>
      <c r="C34" s="1">
        <v>63.2</v>
      </c>
      <c r="D34" s="2">
        <v>1.7749999999999999</v>
      </c>
      <c r="E34" s="2">
        <v>0.90500000000000003</v>
      </c>
      <c r="F34" s="2">
        <f t="shared" si="0"/>
        <v>0.50985915492957745</v>
      </c>
      <c r="G34" s="2">
        <v>0.23800000000000002</v>
      </c>
      <c r="H34">
        <v>1.007299999999999</v>
      </c>
      <c r="I34" s="3">
        <v>1.5938291139240491E-2</v>
      </c>
      <c r="J34">
        <v>53</v>
      </c>
      <c r="K34">
        <v>30</v>
      </c>
      <c r="L34">
        <v>80</v>
      </c>
      <c r="M34" s="8">
        <v>0.875</v>
      </c>
      <c r="N34" s="11">
        <f>21*60</f>
        <v>1260</v>
      </c>
    </row>
    <row r="35" spans="1:14" x14ac:dyDescent="0.3">
      <c r="A35">
        <v>34</v>
      </c>
      <c r="B35" t="s">
        <v>8</v>
      </c>
      <c r="C35" s="1">
        <v>60.4</v>
      </c>
      <c r="D35" s="2">
        <v>1.6059999999999999</v>
      </c>
      <c r="E35" s="2">
        <v>0.82200000000000006</v>
      </c>
      <c r="F35" s="2">
        <f t="shared" si="0"/>
        <v>0.5118306351183064</v>
      </c>
      <c r="G35" s="2">
        <v>0.23</v>
      </c>
      <c r="H35">
        <v>0.94840000000000235</v>
      </c>
      <c r="I35" s="3">
        <v>1.5701986754966927E-2</v>
      </c>
      <c r="J35">
        <v>43</v>
      </c>
      <c r="K35">
        <v>25</v>
      </c>
      <c r="L35">
        <v>35</v>
      </c>
      <c r="M35" s="9">
        <v>1.7013888888888887E-2</v>
      </c>
      <c r="N35" s="11">
        <f>24*60+30</f>
        <v>1470</v>
      </c>
    </row>
    <row r="36" spans="1:14" x14ac:dyDescent="0.3">
      <c r="A36">
        <v>35</v>
      </c>
      <c r="B36" t="s">
        <v>8</v>
      </c>
      <c r="C36" s="1">
        <v>54.8</v>
      </c>
      <c r="D36" s="2">
        <v>1.6990000000000001</v>
      </c>
      <c r="E36" s="2">
        <v>0.86699999999999999</v>
      </c>
      <c r="F36" s="2">
        <f t="shared" si="0"/>
        <v>0.51030017657445559</v>
      </c>
      <c r="G36" s="2">
        <v>0.24</v>
      </c>
      <c r="H36">
        <v>0.82960000000000056</v>
      </c>
      <c r="I36" s="3">
        <v>1.5138686131386872E-2</v>
      </c>
      <c r="J36">
        <v>28</v>
      </c>
      <c r="K36">
        <v>9</v>
      </c>
      <c r="L36">
        <v>16</v>
      </c>
      <c r="M36" s="8">
        <v>0.91666666666666663</v>
      </c>
      <c r="N36" s="11">
        <f>22*60</f>
        <v>1320</v>
      </c>
    </row>
    <row r="37" spans="1:14" x14ac:dyDescent="0.3">
      <c r="A37">
        <v>36</v>
      </c>
      <c r="B37" t="s">
        <v>9</v>
      </c>
      <c r="C37" s="1">
        <v>74.7</v>
      </c>
      <c r="D37" s="2">
        <v>1.8090000000000002</v>
      </c>
      <c r="E37" s="2">
        <v>0.93700000000000006</v>
      </c>
      <c r="F37" s="2">
        <f t="shared" si="0"/>
        <v>0.51796572692095078</v>
      </c>
      <c r="G37" s="2">
        <v>0.27600000000000002</v>
      </c>
      <c r="H37">
        <v>1.2544999999999999</v>
      </c>
      <c r="I37" s="3">
        <v>1.6793842034805891E-2</v>
      </c>
      <c r="J37">
        <v>30</v>
      </c>
      <c r="K37">
        <v>15</v>
      </c>
      <c r="L37">
        <v>40</v>
      </c>
      <c r="M37" s="8">
        <v>0.6875</v>
      </c>
      <c r="N37" s="11">
        <f>16*60+30</f>
        <v>990</v>
      </c>
    </row>
    <row r="38" spans="1:14" x14ac:dyDescent="0.3">
      <c r="A38">
        <v>37</v>
      </c>
      <c r="B38" t="s">
        <v>9</v>
      </c>
      <c r="C38" s="1">
        <v>74</v>
      </c>
      <c r="D38" s="2">
        <v>1.8069999999999999</v>
      </c>
      <c r="E38" s="2">
        <v>0.9</v>
      </c>
      <c r="F38" s="2">
        <f t="shared" si="0"/>
        <v>0.49806308799114557</v>
      </c>
      <c r="G38" s="2">
        <v>0.26899999999999996</v>
      </c>
      <c r="H38">
        <v>1.2347000000000012</v>
      </c>
      <c r="I38" s="3">
        <v>1.6685135135135153E-2</v>
      </c>
      <c r="J38">
        <v>51</v>
      </c>
      <c r="K38">
        <v>7</v>
      </c>
      <c r="L38">
        <v>70</v>
      </c>
      <c r="M38" s="8">
        <v>0.72777777777777775</v>
      </c>
      <c r="N38" s="11">
        <f>17*60+28</f>
        <v>1048</v>
      </c>
    </row>
    <row r="39" spans="1:14" x14ac:dyDescent="0.3">
      <c r="A39">
        <v>38</v>
      </c>
      <c r="B39" t="s">
        <v>8</v>
      </c>
      <c r="C39" s="1">
        <v>72</v>
      </c>
      <c r="D39" s="2">
        <v>1.75</v>
      </c>
      <c r="E39" s="2">
        <v>0.90099999999999991</v>
      </c>
      <c r="F39" s="2">
        <f t="shared" si="0"/>
        <v>0.51485714285714279</v>
      </c>
      <c r="G39" s="2">
        <v>0.26200000000000001</v>
      </c>
      <c r="H39">
        <v>1.1661000000000006</v>
      </c>
      <c r="I39" s="3">
        <v>1.619583333333334E-2</v>
      </c>
      <c r="J39">
        <v>29</v>
      </c>
      <c r="K39">
        <v>15</v>
      </c>
      <c r="L39">
        <v>20</v>
      </c>
      <c r="M39" s="9">
        <v>1.7361111111111112E-2</v>
      </c>
      <c r="N39" s="11">
        <f>25*60</f>
        <v>1500</v>
      </c>
    </row>
    <row r="40" spans="1:14" x14ac:dyDescent="0.3">
      <c r="A40">
        <v>39</v>
      </c>
      <c r="B40" t="s">
        <v>9</v>
      </c>
      <c r="C40" s="1">
        <v>70.7</v>
      </c>
      <c r="D40" s="2">
        <v>1.754</v>
      </c>
      <c r="E40" s="2">
        <v>0.90500000000000003</v>
      </c>
      <c r="F40" s="2">
        <f t="shared" si="0"/>
        <v>0.51596351197263401</v>
      </c>
      <c r="G40" s="2">
        <v>0.26200000000000001</v>
      </c>
      <c r="H40">
        <v>1.1928999999999967</v>
      </c>
      <c r="I40" s="3">
        <v>1.6872701555869826E-2</v>
      </c>
      <c r="J40">
        <v>34</v>
      </c>
      <c r="K40">
        <v>7</v>
      </c>
      <c r="L40">
        <v>40</v>
      </c>
      <c r="M40" s="8">
        <v>0.75</v>
      </c>
      <c r="N40" s="11">
        <f>18*60</f>
        <v>1080</v>
      </c>
    </row>
    <row r="41" spans="1:14" x14ac:dyDescent="0.3">
      <c r="A41">
        <v>40</v>
      </c>
      <c r="B41" t="s">
        <v>9</v>
      </c>
      <c r="C41" s="1">
        <v>79.7</v>
      </c>
      <c r="D41" s="2">
        <v>1.867</v>
      </c>
      <c r="E41" s="2">
        <v>0.99400000000000011</v>
      </c>
      <c r="F41" s="2">
        <f t="shared" si="0"/>
        <v>0.53240492769148373</v>
      </c>
      <c r="G41" s="2">
        <v>0.27200000000000002</v>
      </c>
      <c r="H41">
        <v>1.3138999999999996</v>
      </c>
      <c r="I41" s="3">
        <v>1.6485570890840646E-2</v>
      </c>
      <c r="J41">
        <v>25</v>
      </c>
      <c r="K41">
        <v>10</v>
      </c>
      <c r="L41">
        <v>40</v>
      </c>
      <c r="M41" s="8">
        <v>0.8125</v>
      </c>
      <c r="N41" s="11">
        <f>19*60+30</f>
        <v>1170</v>
      </c>
    </row>
    <row r="42" spans="1:14" x14ac:dyDescent="0.3">
      <c r="A42">
        <v>41</v>
      </c>
      <c r="B42" t="s">
        <v>9</v>
      </c>
      <c r="C42" s="1">
        <v>69.5</v>
      </c>
      <c r="D42" s="2">
        <v>1.788</v>
      </c>
      <c r="E42" s="2">
        <v>0.89800000000000002</v>
      </c>
      <c r="F42" s="2">
        <f t="shared" si="0"/>
        <v>0.50223713646532442</v>
      </c>
      <c r="G42" s="2">
        <v>0.255</v>
      </c>
      <c r="H42">
        <v>1.1463000000000019</v>
      </c>
      <c r="I42" s="3">
        <v>1.6493525179856142E-2</v>
      </c>
      <c r="J42">
        <v>20</v>
      </c>
      <c r="K42">
        <v>14</v>
      </c>
      <c r="L42">
        <v>20</v>
      </c>
      <c r="M42" s="8">
        <v>0.97916666666666663</v>
      </c>
      <c r="N42" s="11">
        <f>23*60+30</f>
        <v>1410</v>
      </c>
    </row>
    <row r="43" spans="1:14" x14ac:dyDescent="0.3">
      <c r="A43">
        <v>42</v>
      </c>
      <c r="B43" t="s">
        <v>8</v>
      </c>
      <c r="C43" s="1">
        <v>52.6</v>
      </c>
      <c r="D43" s="2">
        <v>1.6580000000000001</v>
      </c>
      <c r="E43" s="2">
        <v>0.86799999999999999</v>
      </c>
      <c r="F43" s="2">
        <f t="shared" si="0"/>
        <v>0.52352231604342581</v>
      </c>
      <c r="G43" s="2">
        <v>0.24299999999999999</v>
      </c>
      <c r="H43">
        <v>0.89250000000000285</v>
      </c>
      <c r="I43" s="3">
        <v>1.6967680608365072E-2</v>
      </c>
      <c r="J43">
        <v>40</v>
      </c>
      <c r="K43">
        <v>22</v>
      </c>
      <c r="L43">
        <v>40</v>
      </c>
      <c r="M43" s="8">
        <v>0.875</v>
      </c>
      <c r="N43" s="11">
        <f>21*60</f>
        <v>1260</v>
      </c>
    </row>
    <row r="44" spans="1:14" x14ac:dyDescent="0.3">
      <c r="A44">
        <v>43</v>
      </c>
      <c r="B44" t="s">
        <v>9</v>
      </c>
      <c r="C44" s="1">
        <v>90.6</v>
      </c>
      <c r="D44" s="2">
        <v>1.8740000000000001</v>
      </c>
      <c r="E44" s="2">
        <v>0.97299999999999998</v>
      </c>
      <c r="F44" s="2">
        <f t="shared" si="0"/>
        <v>0.51921024546424754</v>
      </c>
      <c r="G44" s="2">
        <v>0.255</v>
      </c>
      <c r="H44">
        <v>1.2544999999999999</v>
      </c>
      <c r="I44" s="3">
        <v>1.3846578366445917E-2</v>
      </c>
      <c r="J44">
        <v>43</v>
      </c>
      <c r="K44">
        <v>3</v>
      </c>
      <c r="L44">
        <v>30</v>
      </c>
      <c r="M44" s="8">
        <v>0.95833333333333337</v>
      </c>
      <c r="N44" s="11">
        <f>23*60</f>
        <v>1380</v>
      </c>
    </row>
    <row r="45" spans="1:14" x14ac:dyDescent="0.3">
      <c r="A45">
        <v>44</v>
      </c>
      <c r="B45" t="s">
        <v>9</v>
      </c>
      <c r="C45" s="1">
        <v>67.900000000000006</v>
      </c>
      <c r="D45" s="2">
        <v>1.8519999999999999</v>
      </c>
      <c r="E45" s="2">
        <v>0.95099999999999996</v>
      </c>
      <c r="F45" s="2">
        <f t="shared" si="0"/>
        <v>0.51349892008639308</v>
      </c>
      <c r="G45" s="2">
        <v>0.26500000000000001</v>
      </c>
      <c r="H45">
        <v>1.2721000000000036</v>
      </c>
      <c r="I45" s="3">
        <v>1.8734904270986796E-2</v>
      </c>
      <c r="J45">
        <v>56</v>
      </c>
      <c r="K45">
        <v>30</v>
      </c>
      <c r="L45">
        <v>70</v>
      </c>
      <c r="M45" s="8">
        <v>0.77083333333333337</v>
      </c>
      <c r="N45" s="11">
        <f>18*60+30</f>
        <v>1110</v>
      </c>
    </row>
    <row r="46" spans="1:14" x14ac:dyDescent="0.3">
      <c r="A46">
        <v>45</v>
      </c>
      <c r="B46" t="s">
        <v>9</v>
      </c>
      <c r="C46" s="1">
        <v>84</v>
      </c>
      <c r="D46" s="2">
        <v>1.8480000000000001</v>
      </c>
      <c r="E46" s="2">
        <v>0.95</v>
      </c>
      <c r="F46" s="2">
        <f t="shared" si="0"/>
        <v>0.51406926406926401</v>
      </c>
      <c r="G46" s="2">
        <v>0.26800000000000002</v>
      </c>
      <c r="H46">
        <v>1.2127000000000012</v>
      </c>
      <c r="I46" s="3">
        <v>1.4436904761904776E-2</v>
      </c>
      <c r="J46">
        <v>34</v>
      </c>
      <c r="K46">
        <v>1</v>
      </c>
      <c r="L46">
        <v>25</v>
      </c>
      <c r="M46" s="8">
        <v>0.875</v>
      </c>
      <c r="N46" s="11">
        <f>21*60</f>
        <v>1260</v>
      </c>
    </row>
    <row r="47" spans="1:14" x14ac:dyDescent="0.3">
      <c r="A47">
        <v>46</v>
      </c>
      <c r="B47" t="s">
        <v>9</v>
      </c>
      <c r="C47" s="1">
        <v>82.3</v>
      </c>
      <c r="D47" s="2">
        <v>1.8130000000000002</v>
      </c>
      <c r="E47" s="2">
        <v>0.91400000000000003</v>
      </c>
      <c r="F47" s="2">
        <f t="shared" si="0"/>
        <v>0.50413678985107557</v>
      </c>
      <c r="G47" s="2">
        <v>0.26700000000000002</v>
      </c>
      <c r="H47">
        <v>1.3117000000000012</v>
      </c>
      <c r="I47" s="3">
        <v>1.593803159173756E-2</v>
      </c>
      <c r="J47">
        <v>31</v>
      </c>
      <c r="K47">
        <v>5</v>
      </c>
      <c r="L47">
        <v>40</v>
      </c>
      <c r="M47" s="8">
        <v>0.80208333333333337</v>
      </c>
      <c r="N47" s="11">
        <f>19*60+15</f>
        <v>1155</v>
      </c>
    </row>
    <row r="48" spans="1:14" x14ac:dyDescent="0.3">
      <c r="A48">
        <v>47</v>
      </c>
      <c r="B48" t="s">
        <v>9</v>
      </c>
      <c r="C48" s="1">
        <v>80.2</v>
      </c>
      <c r="D48" s="2">
        <v>1.8880000000000001</v>
      </c>
      <c r="E48" s="2">
        <v>0.97799999999999998</v>
      </c>
      <c r="F48" s="2">
        <f t="shared" si="0"/>
        <v>0.51800847457627119</v>
      </c>
      <c r="G48" s="2">
        <v>0.27699999999999997</v>
      </c>
      <c r="H48">
        <v>1.3732999999999991</v>
      </c>
      <c r="I48" s="3">
        <v>1.7123441396508714E-2</v>
      </c>
      <c r="J48">
        <v>35</v>
      </c>
      <c r="K48">
        <v>20</v>
      </c>
      <c r="L48">
        <v>32</v>
      </c>
      <c r="M48" s="8">
        <v>0.77777777777777779</v>
      </c>
      <c r="N48" s="11">
        <f>18*60+40</f>
        <v>1120</v>
      </c>
    </row>
    <row r="49" spans="1:14" x14ac:dyDescent="0.3">
      <c r="A49">
        <v>48</v>
      </c>
      <c r="B49" t="s">
        <v>9</v>
      </c>
      <c r="C49" s="1">
        <v>76.900000000000006</v>
      </c>
      <c r="D49" s="2">
        <v>1.8140000000000001</v>
      </c>
      <c r="E49" s="2">
        <v>0.91299999999999992</v>
      </c>
      <c r="F49" s="2">
        <f t="shared" si="0"/>
        <v>0.50330760749724357</v>
      </c>
      <c r="G49" s="2">
        <v>0.25700000000000001</v>
      </c>
      <c r="H49">
        <v>1.1731000000000007</v>
      </c>
      <c r="I49" s="3">
        <v>1.5254876462938889E-2</v>
      </c>
      <c r="J49">
        <v>43</v>
      </c>
      <c r="K49">
        <v>25</v>
      </c>
      <c r="L49">
        <v>75</v>
      </c>
      <c r="M49" s="8">
        <v>0.70833333333333337</v>
      </c>
      <c r="N49" s="11">
        <f>17*60</f>
        <v>1020</v>
      </c>
    </row>
    <row r="50" spans="1:14" x14ac:dyDescent="0.3">
      <c r="A50">
        <v>49</v>
      </c>
      <c r="B50" t="s">
        <v>9</v>
      </c>
      <c r="C50" s="1">
        <v>78.900000000000006</v>
      </c>
      <c r="D50" s="2">
        <v>1.839</v>
      </c>
      <c r="E50" s="2">
        <v>0.94</v>
      </c>
      <c r="F50" s="2">
        <f t="shared" si="0"/>
        <v>0.51114736269711802</v>
      </c>
      <c r="G50" s="2">
        <v>0.27800000000000002</v>
      </c>
      <c r="H50">
        <v>1.4128999999999996</v>
      </c>
      <c r="I50" s="3">
        <v>1.7907477820025341E-2</v>
      </c>
      <c r="J50">
        <v>35</v>
      </c>
      <c r="K50">
        <v>20</v>
      </c>
      <c r="L50">
        <v>20</v>
      </c>
      <c r="M50" s="8">
        <v>0.8125</v>
      </c>
      <c r="N50" s="11">
        <f>19*60+30</f>
        <v>1170</v>
      </c>
    </row>
    <row r="51" spans="1:14" x14ac:dyDescent="0.3">
      <c r="A51">
        <v>50</v>
      </c>
      <c r="B51" t="s">
        <v>9</v>
      </c>
      <c r="C51" s="1">
        <v>65.2</v>
      </c>
      <c r="D51" s="2">
        <v>1.841</v>
      </c>
      <c r="E51" s="2">
        <v>0.94400000000000006</v>
      </c>
      <c r="F51" s="2">
        <f t="shared" si="0"/>
        <v>0.51276480173818584</v>
      </c>
      <c r="G51" s="2">
        <v>0.27600000000000002</v>
      </c>
      <c r="H51">
        <v>1.1158999999999968</v>
      </c>
      <c r="I51" s="3">
        <v>1.7115030674846574E-2</v>
      </c>
      <c r="J51">
        <v>27</v>
      </c>
      <c r="K51">
        <v>4</v>
      </c>
      <c r="L51">
        <v>110</v>
      </c>
      <c r="M51" s="8">
        <v>0.75</v>
      </c>
      <c r="N51" s="11">
        <f>18*60</f>
        <v>1080</v>
      </c>
    </row>
    <row r="52" spans="1:14" x14ac:dyDescent="0.3">
      <c r="A52">
        <v>51</v>
      </c>
      <c r="B52" t="s">
        <v>9</v>
      </c>
      <c r="C52" s="1">
        <v>70.599999999999994</v>
      </c>
      <c r="D52" s="2">
        <v>1.9240000000000002</v>
      </c>
      <c r="E52" s="2">
        <v>1.006</v>
      </c>
      <c r="F52" s="2">
        <f t="shared" si="0"/>
        <v>0.52286902286902281</v>
      </c>
      <c r="G52" s="2">
        <v>0.27200000000000002</v>
      </c>
      <c r="H52">
        <v>1.2544999999999999</v>
      </c>
      <c r="I52" s="3">
        <v>1.7769121813031162E-2</v>
      </c>
      <c r="J52">
        <v>31</v>
      </c>
      <c r="K52">
        <v>18</v>
      </c>
      <c r="L52">
        <v>27</v>
      </c>
      <c r="M52" s="8">
        <v>0.84722222222222221</v>
      </c>
      <c r="N52" s="11">
        <f>20*60+20</f>
        <v>1220</v>
      </c>
    </row>
    <row r="53" spans="1:14" x14ac:dyDescent="0.3">
      <c r="A53">
        <v>52</v>
      </c>
      <c r="B53" t="s">
        <v>9</v>
      </c>
      <c r="C53" s="1">
        <v>75.5</v>
      </c>
      <c r="D53" s="2">
        <v>1.8769999999999998</v>
      </c>
      <c r="E53" s="2">
        <v>0.95</v>
      </c>
      <c r="F53" s="2">
        <f t="shared" si="0"/>
        <v>0.50612679808204586</v>
      </c>
      <c r="G53" s="2">
        <v>0.26600000000000001</v>
      </c>
      <c r="H53">
        <v>1.2324999999999999</v>
      </c>
      <c r="I53" s="3">
        <v>1.6324503311258277E-2</v>
      </c>
      <c r="J53">
        <v>36</v>
      </c>
      <c r="K53">
        <v>15</v>
      </c>
      <c r="L53">
        <v>60</v>
      </c>
      <c r="M53" s="8">
        <v>0.65625</v>
      </c>
      <c r="N53" s="11">
        <f>15*60+45</f>
        <v>945</v>
      </c>
    </row>
    <row r="54" spans="1:14" x14ac:dyDescent="0.3">
      <c r="A54">
        <v>53</v>
      </c>
      <c r="B54" t="s">
        <v>9</v>
      </c>
      <c r="C54" s="1">
        <v>68.2</v>
      </c>
      <c r="D54" s="2">
        <v>1.7690000000000001</v>
      </c>
      <c r="E54" s="2">
        <v>0.92700000000000005</v>
      </c>
      <c r="F54" s="2">
        <f t="shared" si="0"/>
        <v>0.52402487280949683</v>
      </c>
      <c r="G54" s="2">
        <v>0.27200000000000002</v>
      </c>
      <c r="H54">
        <v>1.2127000000000012</v>
      </c>
      <c r="I54" s="3">
        <v>1.7781524926686235E-2</v>
      </c>
      <c r="J54">
        <v>38</v>
      </c>
      <c r="K54">
        <v>20</v>
      </c>
      <c r="L54">
        <v>85</v>
      </c>
      <c r="M54" s="8">
        <v>0.68958333333333333</v>
      </c>
      <c r="N54" s="12">
        <f>16*60+33</f>
        <v>993</v>
      </c>
    </row>
    <row r="55" spans="1:14" x14ac:dyDescent="0.3">
      <c r="A55">
        <v>54</v>
      </c>
      <c r="B55" t="s">
        <v>9</v>
      </c>
      <c r="C55" s="1">
        <v>85.5</v>
      </c>
      <c r="D55" s="2">
        <v>1.895</v>
      </c>
      <c r="E55" s="2">
        <v>1</v>
      </c>
      <c r="F55" s="2">
        <f t="shared" si="0"/>
        <v>0.52770448548812665</v>
      </c>
      <c r="G55" s="2">
        <v>0.28999999999999998</v>
      </c>
      <c r="H55">
        <v>1.4463000000000017</v>
      </c>
      <c r="I55" s="3">
        <v>1.6915789473684231E-2</v>
      </c>
      <c r="J55">
        <v>33</v>
      </c>
      <c r="K55">
        <v>12</v>
      </c>
      <c r="L55">
        <v>40</v>
      </c>
      <c r="M55" s="8">
        <v>0.76388888888888884</v>
      </c>
      <c r="N55" s="11">
        <f>18*60+20</f>
        <v>1100</v>
      </c>
    </row>
    <row r="56" spans="1:14" x14ac:dyDescent="0.3">
      <c r="A56">
        <v>55</v>
      </c>
      <c r="B56" t="s">
        <v>9</v>
      </c>
      <c r="C56" s="1">
        <v>71.099999999999994</v>
      </c>
      <c r="D56" s="2">
        <v>1.839</v>
      </c>
      <c r="E56" s="2">
        <v>0.93</v>
      </c>
      <c r="F56" s="2">
        <f t="shared" si="0"/>
        <v>0.50570962479608483</v>
      </c>
      <c r="G56" s="2">
        <v>0.26500000000000001</v>
      </c>
      <c r="H56">
        <v>1.1532999999999989</v>
      </c>
      <c r="I56" s="3">
        <v>1.6220815752461308E-2</v>
      </c>
      <c r="J56">
        <v>54</v>
      </c>
      <c r="K56">
        <v>8</v>
      </c>
      <c r="L56">
        <v>50</v>
      </c>
      <c r="M56" s="8">
        <v>0.8125</v>
      </c>
      <c r="N56" s="11">
        <f>19*60+30</f>
        <v>1170</v>
      </c>
    </row>
    <row r="57" spans="1:14" x14ac:dyDescent="0.3">
      <c r="A57">
        <v>56</v>
      </c>
      <c r="B57" t="s">
        <v>9</v>
      </c>
      <c r="C57" s="1">
        <v>80.099999999999994</v>
      </c>
      <c r="D57" s="2">
        <v>1.8819999999999999</v>
      </c>
      <c r="E57" s="2">
        <v>0.94499999999999995</v>
      </c>
      <c r="F57" s="2">
        <f t="shared" si="0"/>
        <v>0.50212539851222104</v>
      </c>
      <c r="G57" s="2">
        <v>0.28899999999999998</v>
      </c>
      <c r="H57">
        <v>1.3930999999999978</v>
      </c>
      <c r="I57" s="3">
        <v>1.739200998751558E-2</v>
      </c>
      <c r="J57">
        <v>41</v>
      </c>
      <c r="K57">
        <v>22</v>
      </c>
      <c r="L57">
        <v>25</v>
      </c>
      <c r="M57" s="8">
        <v>0.6875</v>
      </c>
      <c r="N57" s="11">
        <f>16*60+30</f>
        <v>990</v>
      </c>
    </row>
    <row r="58" spans="1:14" x14ac:dyDescent="0.3">
      <c r="A58">
        <v>57</v>
      </c>
      <c r="B58" t="s">
        <v>8</v>
      </c>
      <c r="C58" s="1">
        <v>59</v>
      </c>
      <c r="D58" s="2">
        <v>1.734</v>
      </c>
      <c r="E58" s="2">
        <v>0.89500000000000002</v>
      </c>
      <c r="F58" s="2">
        <f t="shared" si="0"/>
        <v>0.51614763552479814</v>
      </c>
      <c r="G58" s="2">
        <v>0.23300000000000001</v>
      </c>
      <c r="H58">
        <v>0.97170000000000123</v>
      </c>
      <c r="I58" s="3">
        <v>1.6469491525423749E-2</v>
      </c>
      <c r="J58">
        <v>36</v>
      </c>
      <c r="K58">
        <v>30</v>
      </c>
      <c r="L58">
        <v>30</v>
      </c>
      <c r="M58" s="8">
        <v>0.95833333333333337</v>
      </c>
      <c r="N58" s="11">
        <f>23*60</f>
        <v>1380</v>
      </c>
    </row>
    <row r="59" spans="1:14" x14ac:dyDescent="0.3">
      <c r="A59">
        <v>58</v>
      </c>
      <c r="B59" t="s">
        <v>8</v>
      </c>
      <c r="C59" s="1">
        <v>60.2</v>
      </c>
      <c r="D59" s="2">
        <v>1.6869999999999998</v>
      </c>
      <c r="E59" s="2">
        <v>0.84499999999999997</v>
      </c>
      <c r="F59" s="2">
        <f t="shared" si="0"/>
        <v>0.5008891523414345</v>
      </c>
      <c r="G59" s="2">
        <v>0.24199999999999999</v>
      </c>
      <c r="H59">
        <v>0.98750000000000016</v>
      </c>
      <c r="I59" s="3">
        <v>1.6403654485049837E-2</v>
      </c>
      <c r="J59">
        <v>18</v>
      </c>
      <c r="K59">
        <v>4</v>
      </c>
      <c r="L59">
        <v>37</v>
      </c>
      <c r="M59" s="8">
        <v>0.8125</v>
      </c>
      <c r="N59" s="11">
        <f>19*60+30</f>
        <v>1170</v>
      </c>
    </row>
    <row r="60" spans="1:14" x14ac:dyDescent="0.3">
      <c r="A60">
        <v>59</v>
      </c>
      <c r="B60" t="s">
        <v>9</v>
      </c>
      <c r="C60" s="1">
        <v>64.400000000000006</v>
      </c>
      <c r="D60" s="2">
        <v>1.7390000000000001</v>
      </c>
      <c r="E60" s="2">
        <v>0.90500000000000003</v>
      </c>
      <c r="F60" s="2">
        <f t="shared" si="0"/>
        <v>0.52041403105232886</v>
      </c>
      <c r="G60" s="2">
        <v>0.26500000000000001</v>
      </c>
      <c r="H60">
        <v>1.1929000000000023</v>
      </c>
      <c r="I60" s="3">
        <v>1.8523291925465871E-2</v>
      </c>
      <c r="J60">
        <v>53</v>
      </c>
      <c r="K60">
        <v>30</v>
      </c>
      <c r="L60">
        <v>40</v>
      </c>
      <c r="M60" s="8">
        <v>0.79166666666666663</v>
      </c>
      <c r="N60" s="11">
        <f>19*60</f>
        <v>1140</v>
      </c>
    </row>
    <row r="61" spans="1:14" x14ac:dyDescent="0.3">
      <c r="A61">
        <v>60</v>
      </c>
      <c r="B61" t="s">
        <v>8</v>
      </c>
      <c r="C61" s="1">
        <v>70.900000000000006</v>
      </c>
      <c r="D61" s="2">
        <v>1.6440000000000001</v>
      </c>
      <c r="E61" s="2">
        <v>0.86199999999999999</v>
      </c>
      <c r="F61" s="2">
        <f t="shared" si="0"/>
        <v>0.52433090024330897</v>
      </c>
      <c r="G61" s="2">
        <v>0.249</v>
      </c>
      <c r="H61">
        <v>0.97169999999999834</v>
      </c>
      <c r="I61" s="3">
        <v>1.3705218617771485E-2</v>
      </c>
      <c r="J61">
        <v>32</v>
      </c>
      <c r="K61">
        <v>6</v>
      </c>
      <c r="L61">
        <v>25</v>
      </c>
      <c r="M61" s="9">
        <v>2.0833333333333332E-2</v>
      </c>
      <c r="N61" s="11">
        <f>30*60</f>
        <v>1800</v>
      </c>
    </row>
    <row r="62" spans="1:14" x14ac:dyDescent="0.3">
      <c r="A62">
        <v>61</v>
      </c>
      <c r="B62" t="s">
        <v>9</v>
      </c>
      <c r="C62" s="1">
        <v>71.2</v>
      </c>
      <c r="D62" s="2">
        <v>1.8180000000000001</v>
      </c>
      <c r="E62" s="2">
        <v>0.93</v>
      </c>
      <c r="F62" s="2">
        <f t="shared" si="0"/>
        <v>0.51155115511551152</v>
      </c>
      <c r="G62" s="2">
        <v>0.251</v>
      </c>
      <c r="H62">
        <v>1.1462999999999988</v>
      </c>
      <c r="I62" s="3">
        <v>1.6099719101123577E-2</v>
      </c>
      <c r="J62">
        <v>25</v>
      </c>
      <c r="K62">
        <v>10</v>
      </c>
      <c r="L62">
        <v>20</v>
      </c>
      <c r="M62" s="8">
        <v>0.69444444444444453</v>
      </c>
      <c r="N62" s="11">
        <f>16*60+40</f>
        <v>1000</v>
      </c>
    </row>
    <row r="63" spans="1:14" x14ac:dyDescent="0.3">
      <c r="A63">
        <v>62</v>
      </c>
      <c r="B63" t="s">
        <v>9</v>
      </c>
      <c r="C63" s="1">
        <v>61.9</v>
      </c>
      <c r="D63" s="2">
        <v>1.7790000000000001</v>
      </c>
      <c r="E63" s="2">
        <v>0.89400000000000002</v>
      </c>
      <c r="F63" s="2">
        <f t="shared" si="0"/>
        <v>0.50252951096121412</v>
      </c>
      <c r="G63" s="2">
        <v>0.24600000000000002</v>
      </c>
      <c r="H63">
        <v>1.0506000000000006</v>
      </c>
      <c r="I63" s="3">
        <v>1.6972536348949931E-2</v>
      </c>
      <c r="J63">
        <v>43</v>
      </c>
      <c r="K63">
        <v>6</v>
      </c>
      <c r="L63">
        <v>70</v>
      </c>
      <c r="M63" s="8">
        <v>0.75</v>
      </c>
      <c r="N63" s="11">
        <f>18*60</f>
        <v>1080</v>
      </c>
    </row>
    <row r="64" spans="1:14" x14ac:dyDescent="0.3">
      <c r="A64">
        <v>63</v>
      </c>
      <c r="B64" t="s">
        <v>9</v>
      </c>
      <c r="C64" s="1">
        <v>75.5</v>
      </c>
      <c r="D64" s="2">
        <v>1.8009999999999999</v>
      </c>
      <c r="E64" s="2">
        <v>0.9</v>
      </c>
      <c r="F64" s="2">
        <f t="shared" si="0"/>
        <v>0.49972237645752365</v>
      </c>
      <c r="G64" s="2">
        <v>0.251</v>
      </c>
      <c r="H64">
        <v>1.1892000000000011</v>
      </c>
      <c r="I64" s="3">
        <v>1.5750993377483459E-2</v>
      </c>
      <c r="J64">
        <v>31</v>
      </c>
      <c r="K64">
        <v>10</v>
      </c>
      <c r="L64">
        <v>40</v>
      </c>
      <c r="M64" s="8">
        <v>0.75</v>
      </c>
      <c r="N64" s="11">
        <f>18*60</f>
        <v>1080</v>
      </c>
    </row>
    <row r="65" spans="1:14" x14ac:dyDescent="0.3">
      <c r="A65">
        <v>64</v>
      </c>
      <c r="B65" t="s">
        <v>9</v>
      </c>
      <c r="C65" s="1">
        <v>72.2</v>
      </c>
      <c r="D65" s="2">
        <v>1.837</v>
      </c>
      <c r="E65" s="2">
        <v>0.94099999999999995</v>
      </c>
      <c r="F65" s="2">
        <f t="shared" si="0"/>
        <v>0.51224823081110504</v>
      </c>
      <c r="G65" s="2">
        <v>0.26899999999999996</v>
      </c>
      <c r="H65">
        <v>1.3138999999999996</v>
      </c>
      <c r="I65" s="3">
        <v>1.8198060941828249E-2</v>
      </c>
      <c r="J65">
        <v>34</v>
      </c>
      <c r="K65">
        <v>18</v>
      </c>
      <c r="L65">
        <v>40</v>
      </c>
      <c r="M65" s="8">
        <v>0.65972222222222221</v>
      </c>
      <c r="N65" s="11">
        <f>15*60+50</f>
        <v>950</v>
      </c>
    </row>
    <row r="66" spans="1:14" x14ac:dyDescent="0.3">
      <c r="A66">
        <v>65</v>
      </c>
      <c r="B66" t="s">
        <v>8</v>
      </c>
      <c r="C66" s="1">
        <v>60.8</v>
      </c>
      <c r="D66" s="2">
        <v>1.722</v>
      </c>
      <c r="E66" s="2">
        <v>0.90300000000000002</v>
      </c>
      <c r="F66" s="2">
        <f t="shared" si="0"/>
        <v>0.52439024390243905</v>
      </c>
      <c r="G66" s="2">
        <v>0.245</v>
      </c>
      <c r="H66">
        <v>0.97139999999999671</v>
      </c>
      <c r="I66" s="3">
        <v>1.5976973684210471E-2</v>
      </c>
      <c r="J66">
        <v>20</v>
      </c>
      <c r="K66">
        <f>5</f>
        <v>5</v>
      </c>
      <c r="L66">
        <v>40</v>
      </c>
      <c r="M66" s="8">
        <v>0.73333333333333339</v>
      </c>
      <c r="N66" s="11">
        <f>17*60+36</f>
        <v>1056</v>
      </c>
    </row>
    <row r="67" spans="1:14" x14ac:dyDescent="0.3">
      <c r="A67">
        <v>66</v>
      </c>
      <c r="B67" t="s">
        <v>8</v>
      </c>
      <c r="C67" s="1">
        <v>56.9</v>
      </c>
      <c r="D67" s="2">
        <v>1.6540000000000001</v>
      </c>
      <c r="E67" s="2">
        <v>0.84099999999999997</v>
      </c>
      <c r="F67" s="2">
        <f t="shared" ref="F67:F104" si="1">E67/D67</f>
        <v>0.50846432889963722</v>
      </c>
      <c r="G67" s="2">
        <v>0.217</v>
      </c>
      <c r="H67">
        <v>0.87000000000000288</v>
      </c>
      <c r="I67" s="3">
        <v>1.5289982425307607E-2</v>
      </c>
      <c r="J67">
        <v>22</v>
      </c>
      <c r="K67">
        <v>15</v>
      </c>
      <c r="L67">
        <v>55</v>
      </c>
      <c r="M67" s="8">
        <v>0.76388888888888884</v>
      </c>
      <c r="N67" s="11">
        <f>18*60+20</f>
        <v>1100</v>
      </c>
    </row>
    <row r="68" spans="1:14" x14ac:dyDescent="0.3">
      <c r="A68">
        <v>67</v>
      </c>
      <c r="B68" t="s">
        <v>9</v>
      </c>
      <c r="C68" s="1">
        <v>73.8</v>
      </c>
      <c r="D68" s="2">
        <v>1.798</v>
      </c>
      <c r="E68" s="2">
        <v>0.93500000000000005</v>
      </c>
      <c r="F68" s="2">
        <f t="shared" si="1"/>
        <v>0.5200222469410456</v>
      </c>
      <c r="G68" s="2">
        <v>0.26300000000000001</v>
      </c>
      <c r="H68">
        <v>1.2127000000000012</v>
      </c>
      <c r="I68" s="3">
        <v>1.6432249322493243E-2</v>
      </c>
      <c r="J68">
        <v>25</v>
      </c>
      <c r="K68">
        <v>6</v>
      </c>
      <c r="L68">
        <v>40</v>
      </c>
      <c r="M68" s="8">
        <v>0.78472222222222221</v>
      </c>
      <c r="N68" s="11">
        <f>18*60+50</f>
        <v>1130</v>
      </c>
    </row>
    <row r="69" spans="1:14" x14ac:dyDescent="0.3">
      <c r="A69">
        <v>68</v>
      </c>
      <c r="B69" t="s">
        <v>8</v>
      </c>
      <c r="C69" s="1">
        <v>64.400000000000006</v>
      </c>
      <c r="D69" s="2">
        <v>1.7509999999999999</v>
      </c>
      <c r="E69" s="2">
        <v>0.92200000000000004</v>
      </c>
      <c r="F69" s="2">
        <f t="shared" si="1"/>
        <v>0.52655625356938895</v>
      </c>
      <c r="G69" s="2">
        <v>0.24</v>
      </c>
      <c r="H69">
        <v>0.99150000000000016</v>
      </c>
      <c r="I69" s="3">
        <v>1.5395962732919256E-2</v>
      </c>
      <c r="J69">
        <v>29</v>
      </c>
      <c r="K69">
        <v>12</v>
      </c>
      <c r="L69">
        <v>30</v>
      </c>
      <c r="M69" s="8">
        <v>0.89583333333333337</v>
      </c>
      <c r="N69" s="11">
        <f>21*60+30</f>
        <v>1290</v>
      </c>
    </row>
    <row r="70" spans="1:14" x14ac:dyDescent="0.3">
      <c r="A70">
        <v>69</v>
      </c>
      <c r="B70" t="s">
        <v>8</v>
      </c>
      <c r="C70" s="1">
        <v>58.9</v>
      </c>
      <c r="D70" s="2">
        <v>1.6259999999999999</v>
      </c>
      <c r="E70" s="2">
        <v>0.84499999999999997</v>
      </c>
      <c r="F70" s="2">
        <f t="shared" si="1"/>
        <v>0.51968019680196809</v>
      </c>
      <c r="G70" s="2">
        <v>0.24199999999999999</v>
      </c>
      <c r="H70">
        <v>0.98750000000000016</v>
      </c>
      <c r="I70" s="3">
        <v>1.6765704584040749E-2</v>
      </c>
      <c r="J70">
        <v>30</v>
      </c>
      <c r="K70">
        <v>12</v>
      </c>
      <c r="L70">
        <v>40</v>
      </c>
      <c r="M70" s="8">
        <v>0.875</v>
      </c>
      <c r="N70" s="11">
        <f>21*60</f>
        <v>1260</v>
      </c>
    </row>
    <row r="71" spans="1:14" x14ac:dyDescent="0.3">
      <c r="A71">
        <v>70</v>
      </c>
      <c r="B71" t="s">
        <v>9</v>
      </c>
      <c r="C71" s="1">
        <v>78</v>
      </c>
      <c r="D71" s="2">
        <v>1.76</v>
      </c>
      <c r="E71" s="2">
        <v>0.89599999999999991</v>
      </c>
      <c r="F71" s="2">
        <f t="shared" si="1"/>
        <v>0.50909090909090904</v>
      </c>
      <c r="G71" s="2">
        <v>0.25700000000000001</v>
      </c>
      <c r="H71">
        <v>1.1859000000000024</v>
      </c>
      <c r="I71" s="3">
        <v>1.5203846153846184E-2</v>
      </c>
      <c r="J71">
        <v>49</v>
      </c>
      <c r="K71">
        <v>15</v>
      </c>
      <c r="L71">
        <v>45</v>
      </c>
      <c r="M71" s="8">
        <v>0.91666666666666663</v>
      </c>
      <c r="N71" s="11">
        <f>22*60</f>
        <v>1320</v>
      </c>
    </row>
    <row r="72" spans="1:14" x14ac:dyDescent="0.3">
      <c r="A72">
        <v>71</v>
      </c>
      <c r="B72" t="s">
        <v>9</v>
      </c>
      <c r="C72" s="1">
        <v>81</v>
      </c>
      <c r="D72" s="2">
        <v>1.8959999999999999</v>
      </c>
      <c r="E72" s="2">
        <v>1.03</v>
      </c>
      <c r="F72" s="2">
        <f t="shared" si="1"/>
        <v>0.54324894514767941</v>
      </c>
      <c r="G72" s="2">
        <v>0.28100000000000003</v>
      </c>
      <c r="H72">
        <v>1.3472999999999991</v>
      </c>
      <c r="I72" s="3">
        <v>1.6633333333333323E-2</v>
      </c>
      <c r="J72">
        <v>24</v>
      </c>
      <c r="K72">
        <v>18</v>
      </c>
      <c r="L72">
        <v>50</v>
      </c>
      <c r="M72" s="8">
        <v>0.67361111111111116</v>
      </c>
      <c r="N72" s="11">
        <f>16*60+10</f>
        <v>970</v>
      </c>
    </row>
    <row r="73" spans="1:14" x14ac:dyDescent="0.3">
      <c r="A73">
        <v>72</v>
      </c>
      <c r="B73" t="s">
        <v>8</v>
      </c>
      <c r="C73" s="1">
        <v>47.2</v>
      </c>
      <c r="D73" s="2">
        <v>1.569</v>
      </c>
      <c r="E73" s="2">
        <v>0.81900000000000006</v>
      </c>
      <c r="F73" s="2">
        <f t="shared" si="1"/>
        <v>0.52198852772466542</v>
      </c>
      <c r="G73" s="2">
        <v>0.20499999999999999</v>
      </c>
      <c r="H73">
        <v>0.75209999999999777</v>
      </c>
      <c r="I73" s="3">
        <v>1.5934322033898256E-2</v>
      </c>
      <c r="J73">
        <v>22</v>
      </c>
      <c r="K73">
        <v>15</v>
      </c>
      <c r="L73">
        <v>60</v>
      </c>
      <c r="M73" s="8">
        <v>0.75</v>
      </c>
      <c r="N73" s="11">
        <f>18*60</f>
        <v>1080</v>
      </c>
    </row>
    <row r="74" spans="1:14" x14ac:dyDescent="0.3">
      <c r="A74">
        <v>73</v>
      </c>
      <c r="B74" t="s">
        <v>9</v>
      </c>
      <c r="C74" s="1">
        <v>65.900000000000006</v>
      </c>
      <c r="D74" s="2">
        <v>1.7519999999999998</v>
      </c>
      <c r="E74" s="2">
        <v>0.90300000000000002</v>
      </c>
      <c r="F74" s="2">
        <f t="shared" si="1"/>
        <v>0.51541095890410971</v>
      </c>
      <c r="G74" s="2">
        <v>0.24600000000000002</v>
      </c>
      <c r="H74">
        <v>1.0073000000000019</v>
      </c>
      <c r="I74" s="3">
        <v>1.5285280728376354E-2</v>
      </c>
      <c r="J74">
        <v>22</v>
      </c>
      <c r="K74">
        <v>10</v>
      </c>
      <c r="L74">
        <v>30</v>
      </c>
      <c r="M74" s="8">
        <v>0.77083333333333337</v>
      </c>
      <c r="N74" s="11">
        <f>18*60+30</f>
        <v>1110</v>
      </c>
    </row>
    <row r="75" spans="1:14" x14ac:dyDescent="0.3">
      <c r="A75">
        <v>74</v>
      </c>
      <c r="B75" t="s">
        <v>8</v>
      </c>
      <c r="C75" s="1">
        <v>66.7</v>
      </c>
      <c r="D75" s="2">
        <v>1.77</v>
      </c>
      <c r="E75" s="2">
        <v>0.93299999999999994</v>
      </c>
      <c r="F75" s="2">
        <f t="shared" si="1"/>
        <v>0.52711864406779663</v>
      </c>
      <c r="G75" s="2">
        <v>0.24299999999999999</v>
      </c>
      <c r="H75">
        <v>0.95189999999999664</v>
      </c>
      <c r="I75" s="3">
        <v>1.4271364317841028E-2</v>
      </c>
      <c r="J75">
        <v>23</v>
      </c>
      <c r="K75">
        <v>5</v>
      </c>
      <c r="L75">
        <v>45</v>
      </c>
      <c r="M75" s="8">
        <v>0.8125</v>
      </c>
      <c r="N75" s="11">
        <f>19*60+30</f>
        <v>1170</v>
      </c>
    </row>
    <row r="76" spans="1:14" x14ac:dyDescent="0.3">
      <c r="A76">
        <v>75</v>
      </c>
      <c r="B76" t="s">
        <v>9</v>
      </c>
      <c r="C76" s="1">
        <v>79.900000000000006</v>
      </c>
      <c r="D76" s="2">
        <v>1.8219999999999998</v>
      </c>
      <c r="E76" s="2">
        <v>0.91</v>
      </c>
      <c r="F76" s="2">
        <f t="shared" si="1"/>
        <v>0.49945115257958295</v>
      </c>
      <c r="G76" s="2">
        <v>0.27300000000000002</v>
      </c>
      <c r="H76">
        <v>1.3534999999999973</v>
      </c>
      <c r="I76" s="3">
        <v>1.6939924906132629E-2</v>
      </c>
      <c r="J76">
        <v>43</v>
      </c>
      <c r="K76">
        <v>25</v>
      </c>
      <c r="L76">
        <v>25</v>
      </c>
      <c r="M76" s="8">
        <v>0.79861111111111116</v>
      </c>
      <c r="N76" s="11">
        <f>19*60+10</f>
        <v>1150</v>
      </c>
    </row>
    <row r="77" spans="1:14" x14ac:dyDescent="0.3">
      <c r="A77">
        <v>76</v>
      </c>
      <c r="B77" t="s">
        <v>9</v>
      </c>
      <c r="C77" s="1">
        <v>68.7</v>
      </c>
      <c r="D77" s="2">
        <v>1.788</v>
      </c>
      <c r="E77" s="2">
        <v>0.91500000000000004</v>
      </c>
      <c r="F77" s="2">
        <f t="shared" si="1"/>
        <v>0.51174496644295298</v>
      </c>
      <c r="G77" s="2">
        <v>0.25800000000000001</v>
      </c>
      <c r="H77">
        <v>1.1858999999999966</v>
      </c>
      <c r="I77" s="3">
        <v>1.7262008733624403E-2</v>
      </c>
      <c r="J77">
        <v>36</v>
      </c>
      <c r="K77">
        <v>6</v>
      </c>
      <c r="L77">
        <v>50</v>
      </c>
      <c r="M77" s="8">
        <v>0.85416666666666663</v>
      </c>
      <c r="N77" s="11">
        <f>20*60+30</f>
        <v>1230</v>
      </c>
    </row>
    <row r="78" spans="1:14" x14ac:dyDescent="0.3">
      <c r="A78">
        <v>77</v>
      </c>
      <c r="B78" t="s">
        <v>8</v>
      </c>
      <c r="C78" s="1">
        <v>54.5</v>
      </c>
      <c r="D78" s="2">
        <v>1.6</v>
      </c>
      <c r="E78" s="2">
        <v>0.85299999999999998</v>
      </c>
      <c r="F78" s="2">
        <f t="shared" si="1"/>
        <v>0.53312499999999996</v>
      </c>
      <c r="G78" s="2">
        <v>0.22</v>
      </c>
      <c r="H78">
        <v>0.85019999999999551</v>
      </c>
      <c r="I78" s="3">
        <v>1.5599999999999918E-2</v>
      </c>
      <c r="J78">
        <v>27</v>
      </c>
      <c r="K78">
        <v>4.5</v>
      </c>
      <c r="L78">
        <v>26</v>
      </c>
      <c r="M78" s="9">
        <v>1.7361111111111112E-2</v>
      </c>
      <c r="N78" s="11">
        <f>25*60</f>
        <v>1500</v>
      </c>
    </row>
    <row r="79" spans="1:14" x14ac:dyDescent="0.3">
      <c r="A79">
        <v>78</v>
      </c>
      <c r="B79" t="s">
        <v>9</v>
      </c>
      <c r="C79" s="1">
        <v>76.599999999999994</v>
      </c>
      <c r="D79" s="2">
        <v>1.8159999999999998</v>
      </c>
      <c r="E79" s="2">
        <v>0.90599999999999992</v>
      </c>
      <c r="F79" s="2">
        <f t="shared" si="1"/>
        <v>0.49889867841409691</v>
      </c>
      <c r="G79" s="2">
        <v>0.27</v>
      </c>
      <c r="H79">
        <v>1.3534999999999973</v>
      </c>
      <c r="I79" s="3">
        <v>1.7669712793733645E-2</v>
      </c>
      <c r="J79">
        <v>29</v>
      </c>
      <c r="K79">
        <v>15</v>
      </c>
      <c r="L79">
        <v>45</v>
      </c>
      <c r="M79" s="8">
        <v>0.75</v>
      </c>
      <c r="N79" s="11">
        <f>18*60</f>
        <v>1080</v>
      </c>
    </row>
    <row r="80" spans="1:14" x14ac:dyDescent="0.3">
      <c r="A80">
        <v>79</v>
      </c>
      <c r="B80" t="s">
        <v>9</v>
      </c>
      <c r="C80" s="1">
        <v>75.599999999999994</v>
      </c>
      <c r="D80" s="2">
        <v>1.841</v>
      </c>
      <c r="E80" s="2">
        <v>0.97199999999999998</v>
      </c>
      <c r="F80" s="2">
        <f t="shared" si="1"/>
        <v>0.52797392721347092</v>
      </c>
      <c r="G80" s="2">
        <v>0.26700000000000002</v>
      </c>
      <c r="H80">
        <v>1.1752999999999989</v>
      </c>
      <c r="I80" s="3">
        <v>1.5546296296296284E-2</v>
      </c>
      <c r="J80">
        <v>33</v>
      </c>
      <c r="K80">
        <v>2.5</v>
      </c>
      <c r="L80">
        <v>20</v>
      </c>
      <c r="M80" s="8">
        <v>0.96319444444444446</v>
      </c>
      <c r="N80" s="11">
        <f>23*60+7</f>
        <v>1387</v>
      </c>
    </row>
    <row r="81" spans="1:14" x14ac:dyDescent="0.3">
      <c r="A81">
        <v>80</v>
      </c>
      <c r="B81" t="s">
        <v>9</v>
      </c>
      <c r="C81" s="1">
        <v>66.2</v>
      </c>
      <c r="D81" s="2">
        <v>1.7180000000000002</v>
      </c>
      <c r="E81" s="2">
        <v>0.85199999999999998</v>
      </c>
      <c r="F81" s="2">
        <f t="shared" si="1"/>
        <v>0.49592549476135034</v>
      </c>
      <c r="G81" s="2">
        <v>0.23899999999999999</v>
      </c>
      <c r="H81">
        <v>0.98750000000000016</v>
      </c>
      <c r="I81" s="3">
        <v>1.4916918429003024E-2</v>
      </c>
      <c r="J81">
        <v>35</v>
      </c>
      <c r="K81">
        <v>5</v>
      </c>
      <c r="L81">
        <v>30</v>
      </c>
      <c r="M81" s="8">
        <v>0.79166666666666663</v>
      </c>
      <c r="N81" s="11">
        <f>19*60</f>
        <v>1140</v>
      </c>
    </row>
    <row r="82" spans="1:14" x14ac:dyDescent="0.3">
      <c r="A82">
        <v>81</v>
      </c>
      <c r="B82" t="s">
        <v>8</v>
      </c>
      <c r="C82" s="1">
        <v>58</v>
      </c>
      <c r="D82" s="2">
        <v>1.7480000000000002</v>
      </c>
      <c r="E82" s="2">
        <v>0.91500000000000004</v>
      </c>
      <c r="F82" s="2">
        <f t="shared" si="1"/>
        <v>0.52345537757437066</v>
      </c>
      <c r="G82" s="2">
        <v>0.245</v>
      </c>
      <c r="H82">
        <v>0.95189999999999664</v>
      </c>
      <c r="I82" s="3">
        <v>1.6412068965517182E-2</v>
      </c>
      <c r="J82">
        <v>27</v>
      </c>
      <c r="K82">
        <v>10</v>
      </c>
      <c r="L82">
        <v>25</v>
      </c>
      <c r="M82" s="8">
        <v>0.9375</v>
      </c>
      <c r="N82" s="11">
        <f>22*60+30</f>
        <v>1350</v>
      </c>
    </row>
    <row r="83" spans="1:14" x14ac:dyDescent="0.3">
      <c r="A83">
        <v>82</v>
      </c>
      <c r="B83" t="s">
        <v>9</v>
      </c>
      <c r="C83" s="1">
        <v>69.2</v>
      </c>
      <c r="D83" s="2">
        <v>1.82</v>
      </c>
      <c r="E83" s="2">
        <v>0.91900000000000004</v>
      </c>
      <c r="F83" s="2">
        <f t="shared" si="1"/>
        <v>0.50494505494505493</v>
      </c>
      <c r="G83" s="2">
        <v>0.26</v>
      </c>
      <c r="H83">
        <v>1.2126999999999986</v>
      </c>
      <c r="I83" s="3">
        <v>1.7524566473988416E-2</v>
      </c>
      <c r="J83">
        <v>34</v>
      </c>
      <c r="K83">
        <v>25</v>
      </c>
      <c r="L83">
        <v>80</v>
      </c>
      <c r="M83" s="8">
        <v>0.60416666666666663</v>
      </c>
      <c r="N83" s="11">
        <f>14*60+30</f>
        <v>870</v>
      </c>
    </row>
    <row r="84" spans="1:14" x14ac:dyDescent="0.3">
      <c r="A84">
        <v>83</v>
      </c>
      <c r="B84" t="s">
        <v>8</v>
      </c>
      <c r="C84" s="1">
        <v>66.7</v>
      </c>
      <c r="D84" s="2">
        <v>1.6740000000000002</v>
      </c>
      <c r="E84" s="2">
        <v>0.86499999999999999</v>
      </c>
      <c r="F84" s="2">
        <f t="shared" si="1"/>
        <v>0.51672640382317792</v>
      </c>
      <c r="G84" s="2">
        <v>0.248</v>
      </c>
      <c r="H84">
        <v>1.0468999999999997</v>
      </c>
      <c r="I84" s="3">
        <v>1.5695652173913038E-2</v>
      </c>
      <c r="J84">
        <v>26</v>
      </c>
      <c r="K84">
        <v>12</v>
      </c>
      <c r="L84">
        <v>20</v>
      </c>
      <c r="M84" s="9">
        <v>1.8055555555555554E-2</v>
      </c>
      <c r="N84" s="11">
        <f>26*60</f>
        <v>1560</v>
      </c>
    </row>
    <row r="85" spans="1:14" x14ac:dyDescent="0.3">
      <c r="A85">
        <v>84</v>
      </c>
      <c r="B85" t="s">
        <v>8</v>
      </c>
      <c r="C85" s="1">
        <v>49</v>
      </c>
      <c r="D85" s="2">
        <v>1.673</v>
      </c>
      <c r="E85" s="2">
        <v>0.90500000000000003</v>
      </c>
      <c r="F85" s="2">
        <f t="shared" si="1"/>
        <v>0.54094441123729831</v>
      </c>
      <c r="G85" s="2">
        <v>0.24100000000000002</v>
      </c>
      <c r="H85">
        <v>0.87270000000000114</v>
      </c>
      <c r="I85" s="3">
        <v>1.7810204081632676E-2</v>
      </c>
      <c r="J85">
        <v>49</v>
      </c>
      <c r="K85">
        <v>20</v>
      </c>
      <c r="L85">
        <v>40</v>
      </c>
      <c r="M85" s="8">
        <v>0.875</v>
      </c>
      <c r="N85" s="11">
        <f>21*60</f>
        <v>1260</v>
      </c>
    </row>
    <row r="86" spans="1:14" x14ac:dyDescent="0.3">
      <c r="A86">
        <v>85</v>
      </c>
      <c r="B86" t="s">
        <v>9</v>
      </c>
      <c r="C86" s="1">
        <v>74.3</v>
      </c>
      <c r="D86" s="2">
        <v>1.726</v>
      </c>
      <c r="E86" s="2">
        <v>0.90900000000000003</v>
      </c>
      <c r="F86" s="2">
        <f t="shared" si="1"/>
        <v>0.52665121668597914</v>
      </c>
      <c r="G86" s="2">
        <v>0.26500000000000001</v>
      </c>
      <c r="H86">
        <v>1.1928999999999996</v>
      </c>
      <c r="I86" s="3">
        <v>1.605518169582772E-2</v>
      </c>
      <c r="J86">
        <v>46</v>
      </c>
      <c r="K86">
        <v>30</v>
      </c>
      <c r="L86">
        <v>45</v>
      </c>
      <c r="M86" s="8">
        <v>0.9375</v>
      </c>
      <c r="N86" s="11">
        <f>22*60+30</f>
        <v>1350</v>
      </c>
    </row>
    <row r="87" spans="1:14" x14ac:dyDescent="0.3">
      <c r="A87">
        <v>86</v>
      </c>
      <c r="B87" t="s">
        <v>9</v>
      </c>
      <c r="C87" s="1">
        <v>68.2</v>
      </c>
      <c r="D87" s="2">
        <v>1.7350000000000001</v>
      </c>
      <c r="E87" s="2">
        <v>0.88</v>
      </c>
      <c r="F87" s="2">
        <f t="shared" si="1"/>
        <v>0.50720461095100866</v>
      </c>
      <c r="G87" s="2">
        <v>0.245</v>
      </c>
      <c r="H87">
        <v>1.1661000000000006</v>
      </c>
      <c r="I87" s="3">
        <v>1.7098240469208218E-2</v>
      </c>
      <c r="J87">
        <v>24</v>
      </c>
      <c r="K87">
        <v>10</v>
      </c>
      <c r="L87">
        <v>100</v>
      </c>
      <c r="M87" s="8">
        <v>0.61111111111111105</v>
      </c>
      <c r="N87" s="11">
        <f>14*60+40</f>
        <v>880</v>
      </c>
    </row>
    <row r="88" spans="1:14" x14ac:dyDescent="0.3">
      <c r="A88">
        <v>87</v>
      </c>
      <c r="B88" t="s">
        <v>8</v>
      </c>
      <c r="C88" s="1">
        <v>52.5</v>
      </c>
      <c r="D88" s="2">
        <v>1.6380000000000001</v>
      </c>
      <c r="E88" s="2">
        <v>0.85799999999999998</v>
      </c>
      <c r="F88" s="2">
        <f t="shared" si="1"/>
        <v>0.52380952380952372</v>
      </c>
      <c r="G88" s="2">
        <v>0.22600000000000001</v>
      </c>
      <c r="H88">
        <v>0.89250000000000285</v>
      </c>
      <c r="I88" s="3">
        <v>1.7000000000000053E-2</v>
      </c>
      <c r="J88">
        <v>20</v>
      </c>
      <c r="K88">
        <v>6</v>
      </c>
      <c r="L88">
        <v>50</v>
      </c>
      <c r="M88" s="8">
        <v>0.71666666666666667</v>
      </c>
      <c r="N88" s="11">
        <f>17*60+12</f>
        <v>1032</v>
      </c>
    </row>
    <row r="89" spans="1:14" x14ac:dyDescent="0.3">
      <c r="A89">
        <v>88</v>
      </c>
      <c r="B89" t="s">
        <v>8</v>
      </c>
      <c r="C89" s="1">
        <v>59.6</v>
      </c>
      <c r="D89" s="2">
        <v>1.6019999999999999</v>
      </c>
      <c r="E89" s="2">
        <v>0.79500000000000004</v>
      </c>
      <c r="F89" s="2">
        <f t="shared" si="1"/>
        <v>0.49625468164794012</v>
      </c>
      <c r="G89" s="2">
        <v>0.22</v>
      </c>
      <c r="H89">
        <v>0.79080000000000172</v>
      </c>
      <c r="I89" s="3">
        <v>1.3268456375838955E-2</v>
      </c>
      <c r="J89">
        <v>40</v>
      </c>
      <c r="K89">
        <v>10</v>
      </c>
      <c r="L89">
        <v>55</v>
      </c>
      <c r="M89" s="8">
        <v>0.875</v>
      </c>
      <c r="N89" s="11">
        <f>21*60</f>
        <v>1260</v>
      </c>
    </row>
    <row r="90" spans="1:14" x14ac:dyDescent="0.3">
      <c r="A90">
        <v>89</v>
      </c>
      <c r="B90" t="s">
        <v>8</v>
      </c>
      <c r="C90" s="1">
        <v>49.5</v>
      </c>
      <c r="D90" s="2">
        <v>1.6569999999999998</v>
      </c>
      <c r="E90" s="2">
        <v>0.88</v>
      </c>
      <c r="F90" s="2">
        <f t="shared" si="1"/>
        <v>0.53108026554013288</v>
      </c>
      <c r="G90" s="2">
        <v>0.22</v>
      </c>
      <c r="H90">
        <v>0.77</v>
      </c>
      <c r="I90" s="3">
        <v>1.5555555555555555E-2</v>
      </c>
      <c r="J90">
        <v>31</v>
      </c>
      <c r="K90">
        <v>17</v>
      </c>
      <c r="L90">
        <v>27</v>
      </c>
      <c r="M90" s="8">
        <v>0.80208333333333337</v>
      </c>
      <c r="N90" s="11">
        <f>19*60+15</f>
        <v>1155</v>
      </c>
    </row>
    <row r="91" spans="1:14" x14ac:dyDescent="0.3">
      <c r="A91">
        <v>90</v>
      </c>
      <c r="B91" t="s">
        <v>8</v>
      </c>
      <c r="C91" s="1">
        <v>69.599999999999994</v>
      </c>
      <c r="D91" s="2">
        <v>1.742</v>
      </c>
      <c r="E91" s="2">
        <v>0.90200000000000002</v>
      </c>
      <c r="F91" s="2">
        <f t="shared" si="1"/>
        <v>0.51779563719862232</v>
      </c>
      <c r="G91" s="2">
        <v>0.248</v>
      </c>
      <c r="H91">
        <v>1.0110000000000001</v>
      </c>
      <c r="I91" s="3">
        <v>1.452586206896552E-2</v>
      </c>
      <c r="J91">
        <v>29</v>
      </c>
      <c r="K91">
        <v>23</v>
      </c>
      <c r="L91">
        <v>40</v>
      </c>
      <c r="M91" s="8">
        <v>0.875</v>
      </c>
      <c r="N91" s="11">
        <f>21*60</f>
        <v>1260</v>
      </c>
    </row>
    <row r="92" spans="1:14" x14ac:dyDescent="0.3">
      <c r="A92">
        <v>91</v>
      </c>
      <c r="B92" t="s">
        <v>8</v>
      </c>
      <c r="C92" s="1">
        <v>52</v>
      </c>
      <c r="D92" s="2">
        <v>1.706</v>
      </c>
      <c r="E92" s="2">
        <v>0.873</v>
      </c>
      <c r="F92" s="2">
        <f t="shared" si="1"/>
        <v>0.51172332942555687</v>
      </c>
      <c r="G92" s="2">
        <v>0.23800000000000002</v>
      </c>
      <c r="H92">
        <v>0.93210000000000059</v>
      </c>
      <c r="I92" s="3">
        <v>1.792500000000001E-2</v>
      </c>
      <c r="J92">
        <v>23</v>
      </c>
      <c r="K92">
        <v>11</v>
      </c>
      <c r="L92">
        <v>30</v>
      </c>
      <c r="M92" s="8">
        <v>0.83333333333333337</v>
      </c>
      <c r="N92" s="11">
        <f>20*60</f>
        <v>1200</v>
      </c>
    </row>
    <row r="93" spans="1:14" x14ac:dyDescent="0.3">
      <c r="A93">
        <v>92</v>
      </c>
      <c r="B93" t="s">
        <v>8</v>
      </c>
      <c r="C93" s="1">
        <v>54.8</v>
      </c>
      <c r="D93" s="2">
        <v>1.67</v>
      </c>
      <c r="E93" s="2">
        <v>0.873</v>
      </c>
      <c r="F93" s="2">
        <f t="shared" si="1"/>
        <v>0.52275449101796412</v>
      </c>
      <c r="G93" s="2">
        <v>0.22600000000000001</v>
      </c>
      <c r="H93">
        <v>0.9088000000000046</v>
      </c>
      <c r="I93" s="3">
        <v>1.6583941605839501E-2</v>
      </c>
      <c r="J93">
        <v>19</v>
      </c>
      <c r="K93">
        <v>12</v>
      </c>
      <c r="L93">
        <v>75</v>
      </c>
      <c r="M93" s="8">
        <v>0.71875</v>
      </c>
      <c r="N93" s="11">
        <f>17*60+15</f>
        <v>1035</v>
      </c>
    </row>
    <row r="94" spans="1:14" x14ac:dyDescent="0.3">
      <c r="A94">
        <v>93</v>
      </c>
      <c r="B94" t="s">
        <v>9</v>
      </c>
      <c r="C94" s="1">
        <v>72</v>
      </c>
      <c r="D94" s="2">
        <v>1.831</v>
      </c>
      <c r="E94" s="2">
        <v>0.91099999999999992</v>
      </c>
      <c r="F94" s="2">
        <f t="shared" si="1"/>
        <v>0.49754232659748771</v>
      </c>
      <c r="G94" s="2">
        <v>0.27</v>
      </c>
      <c r="H94">
        <v>1.1532999999999989</v>
      </c>
      <c r="I94" s="3">
        <v>1.6018055555555539E-2</v>
      </c>
      <c r="J94">
        <v>37</v>
      </c>
      <c r="K94">
        <v>15</v>
      </c>
      <c r="L94">
        <v>100</v>
      </c>
      <c r="M94" s="8">
        <v>0.64583333333333337</v>
      </c>
      <c r="N94" s="11">
        <f>15*60+30</f>
        <v>930</v>
      </c>
    </row>
    <row r="95" spans="1:14" x14ac:dyDescent="0.3">
      <c r="A95">
        <v>94</v>
      </c>
      <c r="B95" t="s">
        <v>8</v>
      </c>
      <c r="C95" s="1">
        <v>59.8</v>
      </c>
      <c r="D95" s="2">
        <v>1.6280000000000001</v>
      </c>
      <c r="E95" s="2">
        <v>0.88300000000000001</v>
      </c>
      <c r="F95" s="2">
        <f t="shared" si="1"/>
        <v>0.5423832923832923</v>
      </c>
      <c r="G95" s="2">
        <v>0.23499999999999999</v>
      </c>
      <c r="H95">
        <v>0.82959999999999778</v>
      </c>
      <c r="I95" s="3">
        <v>1.3872909698996619E-2</v>
      </c>
      <c r="J95">
        <v>24</v>
      </c>
      <c r="K95">
        <v>12</v>
      </c>
      <c r="L95">
        <v>35</v>
      </c>
      <c r="M95" s="8">
        <v>0.76388888888888884</v>
      </c>
      <c r="N95" s="11">
        <f>18*60+20</f>
        <v>1100</v>
      </c>
    </row>
    <row r="96" spans="1:14" x14ac:dyDescent="0.3">
      <c r="A96">
        <v>95</v>
      </c>
      <c r="B96" t="s">
        <v>9</v>
      </c>
      <c r="C96" s="1">
        <v>74.599999999999994</v>
      </c>
      <c r="D96" s="2">
        <v>1.86</v>
      </c>
      <c r="E96" s="2">
        <v>0.96900000000000008</v>
      </c>
      <c r="F96" s="2">
        <f t="shared" si="1"/>
        <v>0.5209677419354839</v>
      </c>
      <c r="G96" s="2">
        <v>0.26500000000000001</v>
      </c>
      <c r="H96">
        <v>1.3138999999999996</v>
      </c>
      <c r="I96" s="3">
        <v>1.7612600536193027E-2</v>
      </c>
      <c r="J96">
        <v>30</v>
      </c>
      <c r="K96">
        <v>14</v>
      </c>
      <c r="L96">
        <v>23</v>
      </c>
      <c r="M96" s="8">
        <v>0.9375</v>
      </c>
      <c r="N96" s="11">
        <f>22*60+30</f>
        <v>1350</v>
      </c>
    </row>
    <row r="97" spans="1:14" x14ac:dyDescent="0.3">
      <c r="A97">
        <v>96</v>
      </c>
      <c r="B97" t="s">
        <v>8</v>
      </c>
      <c r="C97" s="1">
        <v>64</v>
      </c>
      <c r="D97" s="2">
        <v>1.7230000000000001</v>
      </c>
      <c r="E97" s="2">
        <v>0.89599999999999991</v>
      </c>
      <c r="F97" s="2">
        <f t="shared" si="1"/>
        <v>0.52002321532211249</v>
      </c>
      <c r="G97" s="2">
        <v>0.248</v>
      </c>
      <c r="H97">
        <v>1.1100000000000001</v>
      </c>
      <c r="I97" s="3">
        <v>1.7343750000000002E-2</v>
      </c>
      <c r="J97">
        <v>21</v>
      </c>
      <c r="K97">
        <v>5</v>
      </c>
      <c r="L97">
        <v>45</v>
      </c>
      <c r="M97" s="8">
        <v>0.77152777777777781</v>
      </c>
      <c r="N97" s="11">
        <f>18*60+31</f>
        <v>1111</v>
      </c>
    </row>
    <row r="98" spans="1:14" x14ac:dyDescent="0.3">
      <c r="A98">
        <v>97</v>
      </c>
      <c r="B98" t="s">
        <v>8</v>
      </c>
      <c r="C98" s="1">
        <v>52.8</v>
      </c>
      <c r="D98" s="2">
        <v>1.69</v>
      </c>
      <c r="E98" s="2">
        <v>0.88500000000000001</v>
      </c>
      <c r="F98" s="2">
        <f t="shared" si="1"/>
        <v>0.52366863905325445</v>
      </c>
      <c r="G98" s="2">
        <v>0.22600000000000001</v>
      </c>
      <c r="H98">
        <v>0.75119999999999831</v>
      </c>
      <c r="I98" s="3">
        <v>1.4227272727272696E-2</v>
      </c>
      <c r="J98">
        <v>30</v>
      </c>
      <c r="K98">
        <v>20</v>
      </c>
      <c r="L98">
        <v>30</v>
      </c>
      <c r="M98" s="8">
        <v>0.77083333333333337</v>
      </c>
      <c r="N98" s="11">
        <f>18*60+30</f>
        <v>1110</v>
      </c>
    </row>
    <row r="99" spans="1:14" x14ac:dyDescent="0.3">
      <c r="A99">
        <v>98</v>
      </c>
      <c r="B99" t="s">
        <v>8</v>
      </c>
      <c r="C99" s="1">
        <v>61.7</v>
      </c>
      <c r="D99" s="2">
        <v>1.694</v>
      </c>
      <c r="E99" s="2">
        <v>0.87</v>
      </c>
      <c r="F99" s="2">
        <f t="shared" si="1"/>
        <v>0.51357733175914999</v>
      </c>
      <c r="G99" s="2">
        <v>0.24399999999999999</v>
      </c>
      <c r="H99">
        <v>0.97170000000000123</v>
      </c>
      <c r="I99" s="3">
        <v>1.5748784440842808E-2</v>
      </c>
      <c r="J99">
        <v>41</v>
      </c>
      <c r="K99">
        <v>19</v>
      </c>
      <c r="L99">
        <v>25</v>
      </c>
      <c r="M99" s="9">
        <v>1.7361111111111112E-2</v>
      </c>
      <c r="N99" s="11">
        <f>25*60</f>
        <v>1500</v>
      </c>
    </row>
    <row r="100" spans="1:14" x14ac:dyDescent="0.3">
      <c r="A100">
        <v>99</v>
      </c>
      <c r="B100" t="s">
        <v>8</v>
      </c>
      <c r="C100" s="1">
        <v>61.1</v>
      </c>
      <c r="D100" s="2">
        <v>1.74</v>
      </c>
      <c r="E100" s="2">
        <v>0.91</v>
      </c>
      <c r="F100" s="2">
        <f t="shared" si="1"/>
        <v>0.52298850574712641</v>
      </c>
      <c r="G100" s="2">
        <v>0.24</v>
      </c>
      <c r="H100">
        <v>1.0110000000000001</v>
      </c>
      <c r="I100" s="3">
        <v>1.6546644844517188E-2</v>
      </c>
      <c r="J100">
        <v>36</v>
      </c>
      <c r="K100">
        <v>22</v>
      </c>
      <c r="L100">
        <v>90</v>
      </c>
      <c r="M100" s="8">
        <v>0.70138888888888884</v>
      </c>
      <c r="N100" s="11">
        <f>16*60+50</f>
        <v>1010</v>
      </c>
    </row>
    <row r="101" spans="1:14" x14ac:dyDescent="0.3">
      <c r="A101">
        <v>100</v>
      </c>
      <c r="B101" t="s">
        <v>9</v>
      </c>
      <c r="C101" s="1">
        <v>69</v>
      </c>
      <c r="D101" s="2">
        <v>1.901</v>
      </c>
      <c r="E101" s="2">
        <v>1</v>
      </c>
      <c r="F101" s="2">
        <f t="shared" si="1"/>
        <v>0.52603892688058917</v>
      </c>
      <c r="G101" s="2">
        <v>0.28600000000000003</v>
      </c>
      <c r="H101">
        <v>1.2544999999999999</v>
      </c>
      <c r="I101" s="3">
        <v>1.8181159420289854E-2</v>
      </c>
      <c r="J101">
        <v>29</v>
      </c>
      <c r="K101">
        <v>14</v>
      </c>
      <c r="L101">
        <v>100</v>
      </c>
      <c r="M101" s="8">
        <v>0.54861111111111116</v>
      </c>
      <c r="N101" s="11">
        <f>13*60+10</f>
        <v>790</v>
      </c>
    </row>
    <row r="102" spans="1:14" x14ac:dyDescent="0.3">
      <c r="A102">
        <v>101</v>
      </c>
      <c r="B102" t="s">
        <v>8</v>
      </c>
      <c r="C102" s="1">
        <v>76.599999999999994</v>
      </c>
      <c r="D102" s="2">
        <v>1.6950000000000001</v>
      </c>
      <c r="E102" s="2">
        <v>0.86599999999999999</v>
      </c>
      <c r="F102" s="2">
        <f t="shared" si="1"/>
        <v>0.5109144542772861</v>
      </c>
      <c r="G102" s="2">
        <v>0.24100000000000002</v>
      </c>
      <c r="H102">
        <v>1.0905</v>
      </c>
      <c r="I102" s="3">
        <v>1.4236292428198434E-2</v>
      </c>
      <c r="J102">
        <v>34</v>
      </c>
      <c r="K102">
        <v>12</v>
      </c>
      <c r="L102">
        <v>23</v>
      </c>
      <c r="M102" s="9">
        <v>1.6666666666666666E-2</v>
      </c>
      <c r="N102" s="11">
        <f>24*60</f>
        <v>1440</v>
      </c>
    </row>
    <row r="103" spans="1:14" x14ac:dyDescent="0.3">
      <c r="A103">
        <v>102</v>
      </c>
      <c r="B103" t="s">
        <v>8</v>
      </c>
      <c r="C103" s="1">
        <v>51.4</v>
      </c>
      <c r="D103" s="2">
        <v>1.6880000000000002</v>
      </c>
      <c r="E103" s="2">
        <v>0.85799999999999998</v>
      </c>
      <c r="F103" s="2">
        <f t="shared" si="1"/>
        <v>0.50829383886255919</v>
      </c>
      <c r="G103" s="2">
        <v>0.22500000000000001</v>
      </c>
      <c r="H103">
        <v>0.84940000000000226</v>
      </c>
      <c r="I103" s="3">
        <v>1.6525291828793819E-2</v>
      </c>
      <c r="J103">
        <v>27</v>
      </c>
      <c r="K103">
        <v>8</v>
      </c>
      <c r="L103">
        <v>28</v>
      </c>
      <c r="M103" s="8">
        <v>0.89583333333333337</v>
      </c>
      <c r="N103" s="11">
        <f>21*60+30</f>
        <v>1290</v>
      </c>
    </row>
    <row r="104" spans="1:14" x14ac:dyDescent="0.3">
      <c r="A104">
        <v>103</v>
      </c>
      <c r="B104" t="s">
        <v>8</v>
      </c>
      <c r="C104" s="1">
        <v>79.5</v>
      </c>
      <c r="D104" s="2">
        <v>1.8030000000000002</v>
      </c>
      <c r="E104" s="2">
        <v>0.91500000000000004</v>
      </c>
      <c r="F104" s="2">
        <f t="shared" si="1"/>
        <v>0.50748752079866888</v>
      </c>
      <c r="G104" s="2">
        <v>0.25800000000000001</v>
      </c>
      <c r="H104">
        <v>1.2057000000000011</v>
      </c>
      <c r="I104" s="3">
        <v>1.5166037735849071E-2</v>
      </c>
      <c r="J104">
        <v>26</v>
      </c>
      <c r="K104">
        <v>13</v>
      </c>
      <c r="L104">
        <v>25</v>
      </c>
      <c r="M104" s="8">
        <v>0.95833333333333337</v>
      </c>
      <c r="N104" s="11">
        <f>23*60</f>
        <v>13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F2F2F-7903-4727-8034-77A213F4CF35}">
  <dimension ref="A1:G106"/>
  <sheetViews>
    <sheetView workbookViewId="0">
      <selection activeCell="D24" sqref="D24"/>
    </sheetView>
  </sheetViews>
  <sheetFormatPr defaultRowHeight="14.4" x14ac:dyDescent="0.3"/>
  <sheetData>
    <row r="1" spans="1:7" x14ac:dyDescent="0.3">
      <c r="A1" s="5" t="s">
        <v>28</v>
      </c>
      <c r="B1" s="1"/>
      <c r="C1" s="1"/>
      <c r="D1" s="1"/>
      <c r="E1" s="1"/>
      <c r="F1" s="1"/>
      <c r="G1" s="1"/>
    </row>
    <row r="2" spans="1:7" x14ac:dyDescent="0.3">
      <c r="A2" s="6"/>
      <c r="B2" s="13" t="s">
        <v>10</v>
      </c>
      <c r="C2" s="13"/>
      <c r="D2" s="13" t="s">
        <v>11</v>
      </c>
      <c r="E2" s="13"/>
      <c r="F2" s="13"/>
      <c r="G2" s="13"/>
    </row>
    <row r="3" spans="1:7" x14ac:dyDescent="0.3">
      <c r="A3" s="6" t="s">
        <v>7</v>
      </c>
      <c r="B3" s="4" t="s">
        <v>12</v>
      </c>
      <c r="C3" s="4" t="s">
        <v>22</v>
      </c>
      <c r="D3" s="4" t="s">
        <v>23</v>
      </c>
      <c r="E3" s="4" t="s">
        <v>24</v>
      </c>
      <c r="F3" s="4" t="s">
        <v>25</v>
      </c>
      <c r="G3" s="4" t="s">
        <v>26</v>
      </c>
    </row>
    <row r="4" spans="1:7" x14ac:dyDescent="0.3">
      <c r="A4">
        <v>1</v>
      </c>
      <c r="B4">
        <v>0.16944281779339365</v>
      </c>
      <c r="C4">
        <v>0.43377361355108773</v>
      </c>
      <c r="D4">
        <v>0.43377361355108773</v>
      </c>
      <c r="E4">
        <v>0.67777127117357461</v>
      </c>
      <c r="F4">
        <v>1.2025180558266642</v>
      </c>
      <c r="G4">
        <v>1.8857114971696274</v>
      </c>
    </row>
    <row r="5" spans="1:7" x14ac:dyDescent="0.3">
      <c r="A5">
        <v>2</v>
      </c>
      <c r="B5">
        <v>0.17034892911849195</v>
      </c>
      <c r="C5">
        <v>0.43609325854333941</v>
      </c>
      <c r="D5">
        <v>0.43609325854333941</v>
      </c>
      <c r="E5">
        <v>0.68139571647396779</v>
      </c>
      <c r="F5">
        <v>1.2089486336653092</v>
      </c>
      <c r="G5">
        <v>1.8957955158710686</v>
      </c>
    </row>
    <row r="6" spans="1:7" x14ac:dyDescent="0.3">
      <c r="A6">
        <v>3</v>
      </c>
      <c r="B6">
        <v>0.16944281779339365</v>
      </c>
      <c r="C6">
        <v>0.43377361355108773</v>
      </c>
      <c r="D6">
        <v>0.43377361355108773</v>
      </c>
      <c r="E6">
        <v>0.67777127117357461</v>
      </c>
      <c r="F6">
        <v>1.2025180558266642</v>
      </c>
      <c r="G6">
        <v>1.8857114971696274</v>
      </c>
    </row>
    <row r="7" spans="1:7" x14ac:dyDescent="0.3">
      <c r="A7">
        <v>4</v>
      </c>
      <c r="B7">
        <v>0.17089726258131976</v>
      </c>
      <c r="C7">
        <v>0.43749699220817856</v>
      </c>
      <c r="D7">
        <v>0.43749699220817856</v>
      </c>
      <c r="E7">
        <v>0.68358905032527906</v>
      </c>
      <c r="F7">
        <v>1.2128400992243178</v>
      </c>
      <c r="G7">
        <v>1.9018978619521989</v>
      </c>
    </row>
    <row r="8" spans="1:7" x14ac:dyDescent="0.3">
      <c r="A8">
        <v>5</v>
      </c>
      <c r="B8">
        <v>0.17896207721998877</v>
      </c>
      <c r="C8">
        <v>0.45814291768317128</v>
      </c>
      <c r="D8">
        <v>0.45814291768317128</v>
      </c>
      <c r="E8">
        <v>0.7158483088799551</v>
      </c>
      <c r="F8">
        <v>1.2700752499742296</v>
      </c>
      <c r="G8">
        <v>1.9916503453252241</v>
      </c>
    </row>
    <row r="9" spans="1:7" x14ac:dyDescent="0.3">
      <c r="A9">
        <v>6</v>
      </c>
      <c r="B9">
        <v>0.17331474290075083</v>
      </c>
      <c r="C9">
        <v>0.44368574182592213</v>
      </c>
      <c r="D9">
        <v>0.44368574182592213</v>
      </c>
      <c r="E9">
        <v>0.69325897160300332</v>
      </c>
      <c r="F9">
        <v>1.2299967056333669</v>
      </c>
      <c r="G9">
        <v>1.9288017490091942</v>
      </c>
    </row>
    <row r="10" spans="1:7" x14ac:dyDescent="0.3">
      <c r="A10">
        <v>7</v>
      </c>
      <c r="B10">
        <v>0.1725636497570856</v>
      </c>
      <c r="C10">
        <v>0.44176294337813915</v>
      </c>
      <c r="D10">
        <v>0.44176294337813915</v>
      </c>
      <c r="E10">
        <v>0.69025459902834241</v>
      </c>
      <c r="F10">
        <v>1.2246662757064619</v>
      </c>
      <c r="G10">
        <v>1.9204429115270309</v>
      </c>
    </row>
    <row r="11" spans="1:7" x14ac:dyDescent="0.3">
      <c r="A11">
        <v>8</v>
      </c>
      <c r="B11">
        <v>0.17599585494562431</v>
      </c>
      <c r="C11">
        <v>0.45054938866079824</v>
      </c>
      <c r="D11">
        <v>0.45054938866079824</v>
      </c>
      <c r="E11">
        <v>0.70398341978249723</v>
      </c>
      <c r="F11">
        <v>1.2490242789801815</v>
      </c>
      <c r="G11">
        <v>1.9586395661209386</v>
      </c>
    </row>
    <row r="12" spans="1:7" x14ac:dyDescent="0.3">
      <c r="A12">
        <v>9</v>
      </c>
      <c r="B12">
        <v>0.17560777147275633</v>
      </c>
      <c r="C12">
        <v>0.44955589497025616</v>
      </c>
      <c r="D12">
        <v>0.44955589497025616</v>
      </c>
      <c r="E12">
        <v>0.70243108589102532</v>
      </c>
      <c r="F12">
        <v>1.2462700909339186</v>
      </c>
      <c r="G12">
        <v>1.954320625512072</v>
      </c>
    </row>
    <row r="13" spans="1:7" x14ac:dyDescent="0.3">
      <c r="A13">
        <v>10</v>
      </c>
      <c r="B13">
        <v>0.16765920918504212</v>
      </c>
      <c r="C13">
        <v>0.42920757551370781</v>
      </c>
      <c r="D13">
        <v>0.42920757551370781</v>
      </c>
      <c r="E13">
        <v>0.6706368367401685</v>
      </c>
      <c r="F13">
        <v>1.1898599710284887</v>
      </c>
      <c r="G13">
        <v>1.8658619024625784</v>
      </c>
    </row>
    <row r="14" spans="1:7" x14ac:dyDescent="0.3">
      <c r="A14">
        <v>11</v>
      </c>
      <c r="B14">
        <v>0.19236261923404588</v>
      </c>
      <c r="C14">
        <v>0.49244830523915745</v>
      </c>
      <c r="D14">
        <v>0.49244830523915745</v>
      </c>
      <c r="E14">
        <v>0.76945047693618351</v>
      </c>
      <c r="F14">
        <v>1.3651775029916233</v>
      </c>
      <c r="G14">
        <v>2.1407835837432962</v>
      </c>
    </row>
    <row r="15" spans="1:7" x14ac:dyDescent="0.3">
      <c r="A15">
        <v>12</v>
      </c>
      <c r="B15">
        <v>0.17876122191446692</v>
      </c>
      <c r="C15">
        <v>0.45762872810103528</v>
      </c>
      <c r="D15">
        <v>0.45762872810103528</v>
      </c>
      <c r="E15">
        <v>0.71504488765786767</v>
      </c>
      <c r="F15">
        <v>1.2686498007598925</v>
      </c>
      <c r="G15">
        <v>1.9894150475190231</v>
      </c>
    </row>
    <row r="16" spans="1:7" x14ac:dyDescent="0.3">
      <c r="A16">
        <v>13</v>
      </c>
      <c r="B16">
        <v>0.18413439159050868</v>
      </c>
      <c r="C16">
        <v>0.47138404247170224</v>
      </c>
      <c r="D16">
        <v>0.47138404247170224</v>
      </c>
      <c r="E16">
        <v>0.73653756636203471</v>
      </c>
      <c r="F16">
        <v>1.3067826271411149</v>
      </c>
      <c r="G16">
        <v>2.0492124940340459</v>
      </c>
    </row>
    <row r="17" spans="1:7" x14ac:dyDescent="0.3">
      <c r="A17">
        <v>14</v>
      </c>
      <c r="B17">
        <v>0.16591275908936459</v>
      </c>
      <c r="C17">
        <v>0.42473666326877335</v>
      </c>
      <c r="D17">
        <v>0.42473666326877335</v>
      </c>
      <c r="E17">
        <v>0.66365103635745837</v>
      </c>
      <c r="F17">
        <v>1.1774655963302754</v>
      </c>
      <c r="G17">
        <v>1.8464258409785932</v>
      </c>
    </row>
    <row r="18" spans="1:7" x14ac:dyDescent="0.3">
      <c r="A18">
        <v>15</v>
      </c>
      <c r="B18">
        <v>0.16678141227831414</v>
      </c>
      <c r="C18">
        <v>0.4269604154324842</v>
      </c>
      <c r="D18">
        <v>0.4269604154324842</v>
      </c>
      <c r="E18">
        <v>0.66712564911325656</v>
      </c>
      <c r="F18">
        <v>1.1836303376723185</v>
      </c>
      <c r="G18">
        <v>1.856092991978481</v>
      </c>
    </row>
    <row r="19" spans="1:7" x14ac:dyDescent="0.3">
      <c r="A19">
        <v>16</v>
      </c>
      <c r="B19">
        <v>0.18563665352656178</v>
      </c>
      <c r="C19">
        <v>0.47522983302799815</v>
      </c>
      <c r="D19">
        <v>0.47522983302799815</v>
      </c>
      <c r="E19">
        <v>0.74254661410624712</v>
      </c>
      <c r="F19">
        <v>1.3174440238660421</v>
      </c>
      <c r="G19">
        <v>2.065931010885139</v>
      </c>
    </row>
    <row r="20" spans="1:7" x14ac:dyDescent="0.3">
      <c r="A20">
        <v>17</v>
      </c>
      <c r="B20">
        <v>0.16678141227831414</v>
      </c>
      <c r="C20">
        <v>0.4269604154324842</v>
      </c>
      <c r="D20">
        <v>0.4269604154324842</v>
      </c>
      <c r="E20">
        <v>0.66712564911325656</v>
      </c>
      <c r="F20">
        <v>1.1836303376723185</v>
      </c>
      <c r="G20">
        <v>1.856092991978481</v>
      </c>
    </row>
    <row r="21" spans="1:7" x14ac:dyDescent="0.3">
      <c r="A21">
        <v>18</v>
      </c>
      <c r="B21">
        <v>0.17677719059466152</v>
      </c>
      <c r="C21">
        <v>0.45254960792233351</v>
      </c>
      <c r="D21">
        <v>0.45254960792233351</v>
      </c>
      <c r="E21">
        <v>0.70710876237864606</v>
      </c>
      <c r="F21">
        <v>1.2545693368224911</v>
      </c>
      <c r="G21">
        <v>1.9673349693001663</v>
      </c>
    </row>
    <row r="22" spans="1:7" x14ac:dyDescent="0.3">
      <c r="A22">
        <v>19</v>
      </c>
      <c r="B22">
        <v>0.1799731624020226</v>
      </c>
      <c r="C22">
        <v>0.46073129574917782</v>
      </c>
      <c r="D22">
        <v>0.46073129574917782</v>
      </c>
      <c r="E22">
        <v>0.71989264960809041</v>
      </c>
      <c r="F22">
        <v>1.2772508163582645</v>
      </c>
      <c r="G22">
        <v>2.0029026071632194</v>
      </c>
    </row>
    <row r="23" spans="1:7" x14ac:dyDescent="0.3">
      <c r="A23">
        <v>20</v>
      </c>
      <c r="B23">
        <v>0.17200458825679268</v>
      </c>
      <c r="C23">
        <v>0.44033174593738927</v>
      </c>
      <c r="D23">
        <v>0.44033174593738927</v>
      </c>
      <c r="E23">
        <v>0.68801835302717074</v>
      </c>
      <c r="F23">
        <v>1.2206986743812791</v>
      </c>
      <c r="G23">
        <v>1.9142211742326671</v>
      </c>
    </row>
    <row r="24" spans="1:7" x14ac:dyDescent="0.3">
      <c r="A24">
        <v>21</v>
      </c>
      <c r="B24">
        <v>0.18202999854376001</v>
      </c>
      <c r="C24">
        <v>0.46599679627202562</v>
      </c>
      <c r="D24">
        <v>0.46599679627202562</v>
      </c>
      <c r="E24">
        <v>0.72811999417504003</v>
      </c>
      <c r="F24">
        <v>1.2918479685452162</v>
      </c>
      <c r="G24">
        <v>2.0257929226736566</v>
      </c>
    </row>
    <row r="25" spans="1:7" x14ac:dyDescent="0.3">
      <c r="A25">
        <v>22</v>
      </c>
      <c r="B25">
        <v>0.17599585494562431</v>
      </c>
      <c r="C25">
        <v>0.45054938866079824</v>
      </c>
      <c r="D25">
        <v>0.45054938866079824</v>
      </c>
      <c r="E25">
        <v>0.70398341978249723</v>
      </c>
      <c r="F25">
        <v>1.2490242789801815</v>
      </c>
      <c r="G25">
        <v>1.9586395661209386</v>
      </c>
    </row>
    <row r="26" spans="1:7" x14ac:dyDescent="0.3">
      <c r="A26">
        <v>23</v>
      </c>
      <c r="B26">
        <v>0.16908306658788747</v>
      </c>
      <c r="C26">
        <v>0.43285265046499194</v>
      </c>
      <c r="D26">
        <v>0.43285265046499194</v>
      </c>
      <c r="E26">
        <v>0.67633226635154986</v>
      </c>
      <c r="F26">
        <v>1.1999649389353124</v>
      </c>
      <c r="G26">
        <v>1.8817078634176745</v>
      </c>
    </row>
    <row r="27" spans="1:7" x14ac:dyDescent="0.3">
      <c r="A27">
        <v>24</v>
      </c>
      <c r="B27">
        <v>0.17658120701307095</v>
      </c>
      <c r="C27">
        <v>0.45204788995346162</v>
      </c>
      <c r="D27">
        <v>0.45204788995346162</v>
      </c>
      <c r="E27">
        <v>0.7063248280522838</v>
      </c>
      <c r="F27">
        <v>1.2531784617262354</v>
      </c>
      <c r="G27">
        <v>1.9651538884029374</v>
      </c>
    </row>
    <row r="28" spans="1:7" x14ac:dyDescent="0.3">
      <c r="A28">
        <v>25</v>
      </c>
      <c r="B28">
        <v>0.17599585494562431</v>
      </c>
      <c r="C28">
        <v>0.45054938866079824</v>
      </c>
      <c r="D28">
        <v>0.45054938866079824</v>
      </c>
      <c r="E28">
        <v>0.70398341978249723</v>
      </c>
      <c r="F28">
        <v>1.2490242789801815</v>
      </c>
      <c r="G28">
        <v>1.9586395661209386</v>
      </c>
    </row>
    <row r="29" spans="1:7" x14ac:dyDescent="0.3">
      <c r="A29">
        <v>26</v>
      </c>
      <c r="B29">
        <v>0.17200458825679268</v>
      </c>
      <c r="C29">
        <v>0.44033174593738927</v>
      </c>
      <c r="D29">
        <v>0.44033174593738927</v>
      </c>
      <c r="E29">
        <v>0.68801835302717074</v>
      </c>
      <c r="F29">
        <v>1.2206986743812791</v>
      </c>
      <c r="G29">
        <v>1.9142211742326671</v>
      </c>
    </row>
    <row r="30" spans="1:7" x14ac:dyDescent="0.3">
      <c r="A30">
        <v>27</v>
      </c>
      <c r="B30">
        <v>0.1935312864225881</v>
      </c>
      <c r="C30">
        <v>0.49544009324182559</v>
      </c>
      <c r="D30">
        <v>0.49544009324182559</v>
      </c>
      <c r="E30">
        <v>0.7741251456903524</v>
      </c>
      <c r="F30">
        <v>1.37347141248732</v>
      </c>
      <c r="G30">
        <v>2.153789559343195</v>
      </c>
    </row>
    <row r="31" spans="1:7" x14ac:dyDescent="0.3">
      <c r="A31">
        <v>28</v>
      </c>
      <c r="B31">
        <v>0.17312635731064127</v>
      </c>
      <c r="C31">
        <v>0.44320347471524169</v>
      </c>
      <c r="D31">
        <v>0.44320347471524169</v>
      </c>
      <c r="E31">
        <v>0.69250542924256508</v>
      </c>
      <c r="F31">
        <v>1.228659752692461</v>
      </c>
      <c r="G31">
        <v>1.9267052253689665</v>
      </c>
    </row>
    <row r="32" spans="1:7" x14ac:dyDescent="0.3">
      <c r="A32">
        <v>29</v>
      </c>
      <c r="B32">
        <v>0.17599585494562431</v>
      </c>
      <c r="C32">
        <v>0.45054938866079824</v>
      </c>
      <c r="D32">
        <v>0.45054938866079824</v>
      </c>
      <c r="E32">
        <v>0.70398341978249723</v>
      </c>
      <c r="F32">
        <v>1.2490242789801815</v>
      </c>
      <c r="G32">
        <v>1.9586395661209386</v>
      </c>
    </row>
    <row r="33" spans="1:7" x14ac:dyDescent="0.3">
      <c r="A33">
        <v>30</v>
      </c>
      <c r="B33">
        <v>0.1692627510369713</v>
      </c>
      <c r="C33">
        <v>0.43331264265464653</v>
      </c>
      <c r="D33">
        <v>0.43331264265464653</v>
      </c>
      <c r="E33">
        <v>0.67705100414788522</v>
      </c>
      <c r="F33">
        <v>1.2012401407832776</v>
      </c>
      <c r="G33">
        <v>1.8837075529643457</v>
      </c>
    </row>
    <row r="34" spans="1:7" x14ac:dyDescent="0.3">
      <c r="A34">
        <v>31</v>
      </c>
      <c r="B34">
        <v>0.1608850997230202</v>
      </c>
      <c r="C34">
        <v>0.41186585529093173</v>
      </c>
      <c r="D34">
        <v>0.41186585529093173</v>
      </c>
      <c r="E34">
        <v>0.64354039889208081</v>
      </c>
      <c r="F34">
        <v>1.1417848206839034</v>
      </c>
      <c r="G34">
        <v>1.7904735427671208</v>
      </c>
    </row>
    <row r="35" spans="1:7" x14ac:dyDescent="0.3">
      <c r="A35">
        <v>32</v>
      </c>
      <c r="B35">
        <v>0.16908306658788747</v>
      </c>
      <c r="C35">
        <v>0.43285265046499194</v>
      </c>
      <c r="D35">
        <v>0.43285265046499194</v>
      </c>
      <c r="E35">
        <v>0.67633226635154986</v>
      </c>
      <c r="F35">
        <v>1.1999649389353124</v>
      </c>
      <c r="G35">
        <v>1.8817078634176745</v>
      </c>
    </row>
    <row r="36" spans="1:7" x14ac:dyDescent="0.3">
      <c r="A36">
        <v>33</v>
      </c>
      <c r="B36">
        <v>0.17599585494562431</v>
      </c>
      <c r="C36">
        <v>0.45054938866079824</v>
      </c>
      <c r="D36">
        <v>0.45054938866079824</v>
      </c>
      <c r="E36">
        <v>0.70398341978249723</v>
      </c>
      <c r="F36">
        <v>1.2490242789801815</v>
      </c>
      <c r="G36">
        <v>1.9586395661209386</v>
      </c>
    </row>
    <row r="37" spans="1:7" x14ac:dyDescent="0.3">
      <c r="A37">
        <v>34</v>
      </c>
      <c r="B37">
        <v>0.19376672594378344</v>
      </c>
      <c r="C37">
        <v>0.49604281841608561</v>
      </c>
      <c r="D37">
        <v>0.49604281841608561</v>
      </c>
      <c r="E37">
        <v>0.77506690377513376</v>
      </c>
      <c r="F37">
        <v>1.375142302283533</v>
      </c>
      <c r="G37">
        <v>2.1564097412888676</v>
      </c>
    </row>
    <row r="38" spans="1:7" x14ac:dyDescent="0.3">
      <c r="A38">
        <v>35</v>
      </c>
      <c r="B38">
        <v>0.18370962944151095</v>
      </c>
      <c r="C38">
        <v>0.47029665137026799</v>
      </c>
      <c r="D38">
        <v>0.47029665137026799</v>
      </c>
      <c r="E38">
        <v>0.73483851776604381</v>
      </c>
      <c r="F38">
        <v>1.3037681343449412</v>
      </c>
      <c r="G38">
        <v>2.0444853602531134</v>
      </c>
    </row>
    <row r="39" spans="1:7" x14ac:dyDescent="0.3">
      <c r="A39">
        <v>36</v>
      </c>
      <c r="B39">
        <v>0.16998532414705442</v>
      </c>
      <c r="C39">
        <v>0.43516242981645931</v>
      </c>
      <c r="D39">
        <v>0.43516242981645931</v>
      </c>
      <c r="E39">
        <v>0.67994129658821767</v>
      </c>
      <c r="F39">
        <v>1.206368166997934</v>
      </c>
      <c r="G39">
        <v>1.8917489939588572</v>
      </c>
    </row>
    <row r="40" spans="1:7" x14ac:dyDescent="0.3">
      <c r="A40">
        <v>37</v>
      </c>
      <c r="B40">
        <v>0.17697360969532222</v>
      </c>
      <c r="C40">
        <v>0.45305244082002488</v>
      </c>
      <c r="D40">
        <v>0.45305244082002488</v>
      </c>
      <c r="E40">
        <v>0.70789443878128888</v>
      </c>
      <c r="F40">
        <v>1.2559633027522936</v>
      </c>
      <c r="G40">
        <v>1.9695208970438327</v>
      </c>
    </row>
    <row r="41" spans="1:7" x14ac:dyDescent="0.3">
      <c r="A41">
        <v>38</v>
      </c>
      <c r="B41">
        <v>0.17677719059466152</v>
      </c>
      <c r="C41">
        <v>0.45254960792233351</v>
      </c>
      <c r="D41">
        <v>0.45254960792233351</v>
      </c>
      <c r="E41">
        <v>0.70710876237864606</v>
      </c>
      <c r="F41">
        <v>1.2545693368224911</v>
      </c>
      <c r="G41">
        <v>1.9673349693001663</v>
      </c>
    </row>
    <row r="42" spans="1:7" x14ac:dyDescent="0.3">
      <c r="A42">
        <v>39</v>
      </c>
      <c r="B42">
        <v>0.17599585494562431</v>
      </c>
      <c r="C42">
        <v>0.45054938866079824</v>
      </c>
      <c r="D42">
        <v>0.45054938866079824</v>
      </c>
      <c r="E42">
        <v>0.70398341978249723</v>
      </c>
      <c r="F42">
        <v>1.2490242789801815</v>
      </c>
      <c r="G42">
        <v>1.9586395661209386</v>
      </c>
    </row>
    <row r="43" spans="1:7" x14ac:dyDescent="0.3">
      <c r="A43">
        <v>40</v>
      </c>
      <c r="B43">
        <v>0.16023767477443662</v>
      </c>
      <c r="C43">
        <v>0.41020844742255774</v>
      </c>
      <c r="D43">
        <v>0.41020844742255774</v>
      </c>
      <c r="E43">
        <v>0.64095069909774649</v>
      </c>
      <c r="F43">
        <v>1.137190113156</v>
      </c>
      <c r="G43">
        <v>1.7832684178465283</v>
      </c>
    </row>
    <row r="44" spans="1:7" x14ac:dyDescent="0.3">
      <c r="A44">
        <v>41</v>
      </c>
      <c r="B44">
        <v>0.17736776027370824</v>
      </c>
      <c r="C44">
        <v>0.45406146630069311</v>
      </c>
      <c r="D44">
        <v>0.45406146630069311</v>
      </c>
      <c r="E44">
        <v>0.70947104109483294</v>
      </c>
      <c r="F44">
        <v>1.2587605484154389</v>
      </c>
      <c r="G44">
        <v>1.9739073578390305</v>
      </c>
    </row>
    <row r="45" spans="1:7" x14ac:dyDescent="0.3">
      <c r="A45">
        <v>42</v>
      </c>
      <c r="B45">
        <v>0.18349798240298387</v>
      </c>
      <c r="C45">
        <v>0.46975483495163867</v>
      </c>
      <c r="D45">
        <v>0.46975483495163867</v>
      </c>
      <c r="E45">
        <v>0.73399192961193549</v>
      </c>
      <c r="F45">
        <v>1.3022660973238067</v>
      </c>
      <c r="G45">
        <v>2.0421299623726372</v>
      </c>
    </row>
    <row r="46" spans="1:7" x14ac:dyDescent="0.3">
      <c r="A46">
        <v>43</v>
      </c>
      <c r="B46">
        <v>0.16369604185589928</v>
      </c>
      <c r="C46">
        <v>0.41906186715110216</v>
      </c>
      <c r="D46">
        <v>0.41906186715110216</v>
      </c>
      <c r="E46">
        <v>0.65478416742359713</v>
      </c>
      <c r="F46">
        <v>1.1617337846629643</v>
      </c>
      <c r="G46">
        <v>1.8217562254259501</v>
      </c>
    </row>
    <row r="47" spans="1:7" x14ac:dyDescent="0.3">
      <c r="A47">
        <v>44</v>
      </c>
      <c r="B47">
        <v>0.16748291138358573</v>
      </c>
      <c r="C47">
        <v>0.42875625314197946</v>
      </c>
      <c r="D47">
        <v>0.42875625314197946</v>
      </c>
      <c r="E47">
        <v>0.66993164553434292</v>
      </c>
      <c r="F47">
        <v>1.1886088038665241</v>
      </c>
      <c r="G47">
        <v>1.8638999025651415</v>
      </c>
    </row>
    <row r="48" spans="1:7" x14ac:dyDescent="0.3">
      <c r="A48">
        <v>45</v>
      </c>
      <c r="B48">
        <v>0.16765920918504212</v>
      </c>
      <c r="C48">
        <v>0.42920757551370781</v>
      </c>
      <c r="D48">
        <v>0.42920757551370781</v>
      </c>
      <c r="E48">
        <v>0.6706368367401685</v>
      </c>
      <c r="F48">
        <v>1.1898599710284887</v>
      </c>
      <c r="G48">
        <v>1.8658619024625784</v>
      </c>
    </row>
    <row r="49" spans="1:7" x14ac:dyDescent="0.3">
      <c r="A49">
        <v>46</v>
      </c>
      <c r="B49">
        <v>0.17426285418576587</v>
      </c>
      <c r="C49">
        <v>0.44611290671556059</v>
      </c>
      <c r="D49">
        <v>0.44611290671556059</v>
      </c>
      <c r="E49">
        <v>0.69705141674306348</v>
      </c>
      <c r="F49">
        <v>1.236725352819545</v>
      </c>
      <c r="G49">
        <v>1.939353180896553</v>
      </c>
    </row>
    <row r="50" spans="1:7" x14ac:dyDescent="0.3">
      <c r="A50">
        <v>47</v>
      </c>
      <c r="B50">
        <v>0.16285915002637016</v>
      </c>
      <c r="C50">
        <v>0.41691942406750759</v>
      </c>
      <c r="D50">
        <v>0.41691942406750759</v>
      </c>
      <c r="E50">
        <v>0.65143660010548066</v>
      </c>
      <c r="F50">
        <v>1.1557944503855464</v>
      </c>
      <c r="G50">
        <v>1.8124425432918707</v>
      </c>
    </row>
    <row r="51" spans="1:7" x14ac:dyDescent="0.3">
      <c r="A51">
        <v>48</v>
      </c>
      <c r="B51">
        <v>0.17445372259122677</v>
      </c>
      <c r="C51">
        <v>0.44660152983354051</v>
      </c>
      <c r="D51">
        <v>0.44660152983354051</v>
      </c>
      <c r="E51">
        <v>0.69781489036490707</v>
      </c>
      <c r="F51">
        <v>1.2380799260427868</v>
      </c>
      <c r="G51">
        <v>1.941477335530613</v>
      </c>
    </row>
    <row r="52" spans="1:7" x14ac:dyDescent="0.3">
      <c r="A52">
        <v>49</v>
      </c>
      <c r="B52">
        <v>0.16944281779339365</v>
      </c>
      <c r="C52">
        <v>0.43377361355108773</v>
      </c>
      <c r="D52">
        <v>0.43377361355108773</v>
      </c>
      <c r="E52">
        <v>0.67777127117357461</v>
      </c>
      <c r="F52">
        <v>1.2025180558266642</v>
      </c>
      <c r="G52">
        <v>1.8857114971696274</v>
      </c>
    </row>
    <row r="53" spans="1:7" x14ac:dyDescent="0.3">
      <c r="A53">
        <v>50</v>
      </c>
      <c r="B53">
        <v>0.1687248397518962</v>
      </c>
      <c r="C53">
        <v>0.43193558976485424</v>
      </c>
      <c r="D53">
        <v>0.43193558976485424</v>
      </c>
      <c r="E53">
        <v>0.6748993590075848</v>
      </c>
      <c r="F53">
        <v>1.1974226403358732</v>
      </c>
      <c r="G53">
        <v>1.8777211942155185</v>
      </c>
    </row>
    <row r="54" spans="1:7" x14ac:dyDescent="0.3">
      <c r="A54">
        <v>51</v>
      </c>
      <c r="B54">
        <v>0.15832629097991055</v>
      </c>
      <c r="C54">
        <v>0.40531530490857098</v>
      </c>
      <c r="D54">
        <v>0.40531530490857098</v>
      </c>
      <c r="E54">
        <v>0.6333051639196422</v>
      </c>
      <c r="F54">
        <v>1.1236252211501634</v>
      </c>
      <c r="G54">
        <v>1.7619968263811625</v>
      </c>
    </row>
    <row r="55" spans="1:7" x14ac:dyDescent="0.3">
      <c r="A55">
        <v>52</v>
      </c>
      <c r="B55">
        <v>0.16765920918504212</v>
      </c>
      <c r="C55">
        <v>0.42920757551370781</v>
      </c>
      <c r="D55">
        <v>0.42920757551370781</v>
      </c>
      <c r="E55">
        <v>0.6706368367401685</v>
      </c>
      <c r="F55">
        <v>1.1898599710284887</v>
      </c>
      <c r="G55">
        <v>1.8658619024625784</v>
      </c>
    </row>
    <row r="56" spans="1:7" x14ac:dyDescent="0.3">
      <c r="A56">
        <v>53</v>
      </c>
      <c r="B56">
        <v>0.17181903853914779</v>
      </c>
      <c r="C56">
        <v>0.43985673866021835</v>
      </c>
      <c r="D56">
        <v>0.43985673866021835</v>
      </c>
      <c r="E56">
        <v>0.68727615415659116</v>
      </c>
      <c r="F56">
        <v>1.2193818473323239</v>
      </c>
      <c r="G56">
        <v>1.9121562107221677</v>
      </c>
    </row>
    <row r="57" spans="1:7" x14ac:dyDescent="0.3">
      <c r="A57">
        <v>54</v>
      </c>
      <c r="B57">
        <v>0.15927624872578999</v>
      </c>
      <c r="C57">
        <v>0.4077471967380224</v>
      </c>
      <c r="D57">
        <v>0.4077471967380224</v>
      </c>
      <c r="E57">
        <v>0.63710499490315997</v>
      </c>
      <c r="F57">
        <v>1.1303669724770642</v>
      </c>
      <c r="G57">
        <v>1.7725688073394494</v>
      </c>
    </row>
    <row r="58" spans="1:7" x14ac:dyDescent="0.3">
      <c r="A58">
        <v>55</v>
      </c>
      <c r="B58">
        <v>0.1712647835761183</v>
      </c>
      <c r="C58">
        <v>0.43843784595486279</v>
      </c>
      <c r="D58">
        <v>0.43843784595486279</v>
      </c>
      <c r="E58">
        <v>0.68505913430447318</v>
      </c>
      <c r="F58">
        <v>1.2154483575022197</v>
      </c>
      <c r="G58">
        <v>1.9059879648811284</v>
      </c>
    </row>
    <row r="59" spans="1:7" x14ac:dyDescent="0.3">
      <c r="A59">
        <v>56</v>
      </c>
      <c r="B59">
        <v>0.16854629494792592</v>
      </c>
      <c r="C59">
        <v>0.43147851506669038</v>
      </c>
      <c r="D59">
        <v>0.43147851506669038</v>
      </c>
      <c r="E59">
        <v>0.67418517979170367</v>
      </c>
      <c r="F59">
        <v>1.1961555264307557</v>
      </c>
      <c r="G59">
        <v>1.8757341876607931</v>
      </c>
    </row>
    <row r="60" spans="1:7" x14ac:dyDescent="0.3">
      <c r="A60">
        <v>57</v>
      </c>
      <c r="B60">
        <v>0.17796228907909495</v>
      </c>
      <c r="C60">
        <v>0.45558346004248307</v>
      </c>
      <c r="D60">
        <v>0.45558346004248307</v>
      </c>
      <c r="E60">
        <v>0.71184915631637979</v>
      </c>
      <c r="F60">
        <v>1.2629798575162727</v>
      </c>
      <c r="G60">
        <v>1.9805238070831834</v>
      </c>
    </row>
    <row r="61" spans="1:7" x14ac:dyDescent="0.3">
      <c r="A61">
        <v>58</v>
      </c>
      <c r="B61">
        <v>0.18849260204235505</v>
      </c>
      <c r="C61">
        <v>0.48254106122842888</v>
      </c>
      <c r="D61">
        <v>0.48254106122842888</v>
      </c>
      <c r="E61">
        <v>0.75397040816942018</v>
      </c>
      <c r="F61">
        <v>1.3377123934639814</v>
      </c>
      <c r="G61">
        <v>2.0977145648987565</v>
      </c>
    </row>
    <row r="62" spans="1:7" x14ac:dyDescent="0.3">
      <c r="A62">
        <v>59</v>
      </c>
      <c r="B62">
        <v>0.17599585494562431</v>
      </c>
      <c r="C62">
        <v>0.45054938866079824</v>
      </c>
      <c r="D62">
        <v>0.45054938866079824</v>
      </c>
      <c r="E62">
        <v>0.70398341978249723</v>
      </c>
      <c r="F62">
        <v>1.2490242789801815</v>
      </c>
      <c r="G62">
        <v>1.9586395661209386</v>
      </c>
    </row>
    <row r="63" spans="1:7" x14ac:dyDescent="0.3">
      <c r="A63">
        <v>60</v>
      </c>
      <c r="B63">
        <v>0.18477523054035963</v>
      </c>
      <c r="C63">
        <v>0.47302459018332066</v>
      </c>
      <c r="D63">
        <v>0.47302459018332066</v>
      </c>
      <c r="E63">
        <v>0.73910092216143852</v>
      </c>
      <c r="F63">
        <v>1.3113305945209561</v>
      </c>
      <c r="G63">
        <v>2.0563443240596864</v>
      </c>
    </row>
    <row r="64" spans="1:7" x14ac:dyDescent="0.3">
      <c r="A64">
        <v>61</v>
      </c>
      <c r="B64">
        <v>0.1712647835761183</v>
      </c>
      <c r="C64">
        <v>0.43843784595486279</v>
      </c>
      <c r="D64">
        <v>0.43843784595486279</v>
      </c>
      <c r="E64">
        <v>0.68505913430447318</v>
      </c>
      <c r="F64">
        <v>1.2154483575022197</v>
      </c>
      <c r="G64">
        <v>1.9059879648811284</v>
      </c>
    </row>
    <row r="65" spans="1:7" x14ac:dyDescent="0.3">
      <c r="A65">
        <v>62</v>
      </c>
      <c r="B65">
        <v>0.17816135204227068</v>
      </c>
      <c r="C65">
        <v>0.45609306122821291</v>
      </c>
      <c r="D65">
        <v>0.45609306122821291</v>
      </c>
      <c r="E65">
        <v>0.71264540816908273</v>
      </c>
      <c r="F65">
        <v>1.2643925866633827</v>
      </c>
      <c r="G65">
        <v>1.982739158097818</v>
      </c>
    </row>
    <row r="66" spans="1:7" x14ac:dyDescent="0.3">
      <c r="A66">
        <v>63</v>
      </c>
      <c r="B66">
        <v>0.17697360969532222</v>
      </c>
      <c r="C66">
        <v>0.45305244082002488</v>
      </c>
      <c r="D66">
        <v>0.45305244082002488</v>
      </c>
      <c r="E66">
        <v>0.70789443878128888</v>
      </c>
      <c r="F66">
        <v>1.2559633027522936</v>
      </c>
      <c r="G66">
        <v>1.9695208970438327</v>
      </c>
    </row>
    <row r="67" spans="1:7" x14ac:dyDescent="0.3">
      <c r="A67">
        <v>64</v>
      </c>
      <c r="B67">
        <v>0.1692627510369713</v>
      </c>
      <c r="C67">
        <v>0.43331264265464653</v>
      </c>
      <c r="D67">
        <v>0.43331264265464653</v>
      </c>
      <c r="E67">
        <v>0.67705100414788522</v>
      </c>
      <c r="F67">
        <v>1.2012401407832776</v>
      </c>
      <c r="G67">
        <v>1.8837075529643457</v>
      </c>
    </row>
    <row r="68" spans="1:7" x14ac:dyDescent="0.3">
      <c r="A68">
        <v>65</v>
      </c>
      <c r="B68">
        <v>0.17638565750364341</v>
      </c>
      <c r="C68">
        <v>0.45154728320932713</v>
      </c>
      <c r="D68">
        <v>0.45154728320932713</v>
      </c>
      <c r="E68">
        <v>0.70554263001457362</v>
      </c>
      <c r="F68">
        <v>1.251790667194977</v>
      </c>
      <c r="G68">
        <v>1.9629776382496671</v>
      </c>
    </row>
    <row r="69" spans="1:7" x14ac:dyDescent="0.3">
      <c r="A69">
        <v>66</v>
      </c>
      <c r="B69">
        <v>0.18938911858001189</v>
      </c>
      <c r="C69">
        <v>0.4848361435648304</v>
      </c>
      <c r="D69">
        <v>0.4848361435648304</v>
      </c>
      <c r="E69">
        <v>0.75755647432004758</v>
      </c>
      <c r="F69">
        <v>1.3440748780940122</v>
      </c>
      <c r="G69">
        <v>2.1076918042086197</v>
      </c>
    </row>
    <row r="70" spans="1:7" x14ac:dyDescent="0.3">
      <c r="A70">
        <v>67</v>
      </c>
      <c r="B70">
        <v>0.17034892911849195</v>
      </c>
      <c r="C70">
        <v>0.43609325854333941</v>
      </c>
      <c r="D70">
        <v>0.43609325854333941</v>
      </c>
      <c r="E70">
        <v>0.68139571647396779</v>
      </c>
      <c r="F70">
        <v>1.2089486336653092</v>
      </c>
      <c r="G70">
        <v>1.8957955158710686</v>
      </c>
    </row>
    <row r="71" spans="1:7" x14ac:dyDescent="0.3">
      <c r="A71">
        <v>68</v>
      </c>
      <c r="B71">
        <v>0.17275081206701734</v>
      </c>
      <c r="C71">
        <v>0.44224207889156436</v>
      </c>
      <c r="D71">
        <v>0.44224207889156436</v>
      </c>
      <c r="E71">
        <v>0.69100324826806936</v>
      </c>
      <c r="F71">
        <v>1.2259945471551672</v>
      </c>
      <c r="G71">
        <v>1.922525821409381</v>
      </c>
    </row>
    <row r="72" spans="1:7" x14ac:dyDescent="0.3">
      <c r="A72">
        <v>69</v>
      </c>
      <c r="B72">
        <v>0.18849260204235505</v>
      </c>
      <c r="C72">
        <v>0.48254106122842888</v>
      </c>
      <c r="D72">
        <v>0.48254106122842888</v>
      </c>
      <c r="E72">
        <v>0.75397040816942018</v>
      </c>
      <c r="F72">
        <v>1.3377123934639814</v>
      </c>
      <c r="G72">
        <v>2.0977145648987565</v>
      </c>
    </row>
    <row r="73" spans="1:7" x14ac:dyDescent="0.3">
      <c r="A73">
        <v>70</v>
      </c>
      <c r="B73">
        <v>0.17776367045289065</v>
      </c>
      <c r="C73">
        <v>0.45507499635940007</v>
      </c>
      <c r="D73">
        <v>0.45507499635940007</v>
      </c>
      <c r="E73">
        <v>0.71105468181156262</v>
      </c>
      <c r="F73">
        <v>1.2615702817824379</v>
      </c>
      <c r="G73">
        <v>1.9783134010484928</v>
      </c>
    </row>
    <row r="74" spans="1:7" x14ac:dyDescent="0.3">
      <c r="A74">
        <v>71</v>
      </c>
      <c r="B74">
        <v>0.15463713468523302</v>
      </c>
      <c r="C74">
        <v>0.39587106479419654</v>
      </c>
      <c r="D74">
        <v>0.39587106479419654</v>
      </c>
      <c r="E74">
        <v>0.61854853874093207</v>
      </c>
      <c r="F74">
        <v>1.0974436625990915</v>
      </c>
      <c r="G74">
        <v>1.720940589649951</v>
      </c>
    </row>
    <row r="75" spans="1:7" x14ac:dyDescent="0.3">
      <c r="A75">
        <v>72</v>
      </c>
      <c r="B75">
        <v>0.19447649417068377</v>
      </c>
      <c r="C75">
        <v>0.49785982507695042</v>
      </c>
      <c r="D75">
        <v>0.49785982507695042</v>
      </c>
      <c r="E75">
        <v>0.77790597668273509</v>
      </c>
      <c r="F75">
        <v>1.3801794535739491</v>
      </c>
      <c r="G75">
        <v>2.1643086780701459</v>
      </c>
    </row>
    <row r="76" spans="1:7" x14ac:dyDescent="0.3">
      <c r="A76">
        <v>73</v>
      </c>
      <c r="B76">
        <v>0.17638565750364341</v>
      </c>
      <c r="C76">
        <v>0.45154728320932713</v>
      </c>
      <c r="D76">
        <v>0.45154728320932713</v>
      </c>
      <c r="E76">
        <v>0.70554263001457362</v>
      </c>
      <c r="F76">
        <v>1.251790667194977</v>
      </c>
      <c r="G76">
        <v>1.9629776382496671</v>
      </c>
    </row>
    <row r="77" spans="1:7" x14ac:dyDescent="0.3">
      <c r="A77">
        <v>74</v>
      </c>
      <c r="B77">
        <v>0.17071409295368703</v>
      </c>
      <c r="C77">
        <v>0.43702807796143883</v>
      </c>
      <c r="D77">
        <v>0.43702807796143883</v>
      </c>
      <c r="E77">
        <v>0.68285637181474812</v>
      </c>
      <c r="F77">
        <v>1.2115401634266498</v>
      </c>
      <c r="G77">
        <v>1.8998593862159159</v>
      </c>
    </row>
    <row r="78" spans="1:7" x14ac:dyDescent="0.3">
      <c r="A78">
        <v>75</v>
      </c>
      <c r="B78">
        <v>0.17502884475361538</v>
      </c>
      <c r="C78">
        <v>0.44807384256925537</v>
      </c>
      <c r="D78">
        <v>0.44807384256925537</v>
      </c>
      <c r="E78">
        <v>0.70011537901446153</v>
      </c>
      <c r="F78">
        <v>1.242161508216554</v>
      </c>
      <c r="G78">
        <v>1.9478778102631311</v>
      </c>
    </row>
    <row r="79" spans="1:7" x14ac:dyDescent="0.3">
      <c r="A79">
        <v>76</v>
      </c>
      <c r="B79">
        <v>0.17407240297900547</v>
      </c>
      <c r="C79">
        <v>0.445625351626254</v>
      </c>
      <c r="D79">
        <v>0.445625351626254</v>
      </c>
      <c r="E79">
        <v>0.6962896119160219</v>
      </c>
      <c r="F79">
        <v>1.2353737404120921</v>
      </c>
      <c r="G79">
        <v>1.937233669223442</v>
      </c>
    </row>
    <row r="80" spans="1:7" x14ac:dyDescent="0.3">
      <c r="A80">
        <v>77</v>
      </c>
      <c r="B80">
        <v>0.18672479334793671</v>
      </c>
      <c r="C80">
        <v>0.478015470970718</v>
      </c>
      <c r="D80">
        <v>0.478015470970718</v>
      </c>
      <c r="E80">
        <v>0.74689917339174683</v>
      </c>
      <c r="F80">
        <v>1.3251664390117988</v>
      </c>
      <c r="G80">
        <v>2.0780408057906796</v>
      </c>
    </row>
    <row r="81" spans="1:7" x14ac:dyDescent="0.3">
      <c r="A81">
        <v>78</v>
      </c>
      <c r="B81">
        <v>0.17580159903508832</v>
      </c>
      <c r="C81">
        <v>0.45005209352982606</v>
      </c>
      <c r="D81">
        <v>0.45005209352982606</v>
      </c>
      <c r="E81">
        <v>0.7032063961403533</v>
      </c>
      <c r="F81">
        <v>1.2476456649857222</v>
      </c>
      <c r="G81">
        <v>1.9564777122951982</v>
      </c>
    </row>
    <row r="82" spans="1:7" x14ac:dyDescent="0.3">
      <c r="A82">
        <v>79</v>
      </c>
      <c r="B82">
        <v>0.16386445342159464</v>
      </c>
      <c r="C82">
        <v>0.41949300075928231</v>
      </c>
      <c r="D82">
        <v>0.41949300075928231</v>
      </c>
      <c r="E82">
        <v>0.65545781368637857</v>
      </c>
      <c r="F82">
        <v>1.1629289840299015</v>
      </c>
      <c r="G82">
        <v>1.8236304602257709</v>
      </c>
    </row>
    <row r="83" spans="1:7" x14ac:dyDescent="0.3">
      <c r="A83">
        <v>80</v>
      </c>
      <c r="B83">
        <v>0.1869439539035094</v>
      </c>
      <c r="C83">
        <v>0.47857652199298412</v>
      </c>
      <c r="D83">
        <v>0.47857652199298412</v>
      </c>
      <c r="E83">
        <v>0.74777581561403761</v>
      </c>
      <c r="F83">
        <v>1.3267217986820004</v>
      </c>
      <c r="G83">
        <v>2.0804798208209503</v>
      </c>
    </row>
    <row r="84" spans="1:7" x14ac:dyDescent="0.3">
      <c r="A84">
        <v>81</v>
      </c>
      <c r="B84">
        <v>0.17407240297900547</v>
      </c>
      <c r="C84">
        <v>0.445625351626254</v>
      </c>
      <c r="D84">
        <v>0.445625351626254</v>
      </c>
      <c r="E84">
        <v>0.6962896119160219</v>
      </c>
      <c r="F84">
        <v>1.2353737404120921</v>
      </c>
      <c r="G84">
        <v>1.937233669223442</v>
      </c>
    </row>
    <row r="85" spans="1:7" x14ac:dyDescent="0.3">
      <c r="A85">
        <v>82</v>
      </c>
      <c r="B85">
        <v>0.17331474290075083</v>
      </c>
      <c r="C85">
        <v>0.44368574182592213</v>
      </c>
      <c r="D85">
        <v>0.44368574182592213</v>
      </c>
      <c r="E85">
        <v>0.69325897160300332</v>
      </c>
      <c r="F85">
        <v>1.2299967056333669</v>
      </c>
      <c r="G85">
        <v>1.9288017490091942</v>
      </c>
    </row>
    <row r="86" spans="1:7" x14ac:dyDescent="0.3">
      <c r="A86">
        <v>83</v>
      </c>
      <c r="B86">
        <v>0.18413439159050868</v>
      </c>
      <c r="C86">
        <v>0.47138404247170224</v>
      </c>
      <c r="D86">
        <v>0.47138404247170224</v>
      </c>
      <c r="E86">
        <v>0.73653756636203471</v>
      </c>
      <c r="F86">
        <v>1.3067826271411149</v>
      </c>
      <c r="G86">
        <v>2.0492124940340459</v>
      </c>
    </row>
    <row r="87" spans="1:7" x14ac:dyDescent="0.3">
      <c r="A87">
        <v>84</v>
      </c>
      <c r="B87">
        <v>0.17599585494562431</v>
      </c>
      <c r="C87">
        <v>0.45054938866079824</v>
      </c>
      <c r="D87">
        <v>0.45054938866079824</v>
      </c>
      <c r="E87">
        <v>0.70398341978249723</v>
      </c>
      <c r="F87">
        <v>1.2490242789801815</v>
      </c>
      <c r="G87">
        <v>1.9586395661209386</v>
      </c>
    </row>
    <row r="88" spans="1:7" x14ac:dyDescent="0.3">
      <c r="A88">
        <v>85</v>
      </c>
      <c r="B88">
        <v>0.17522139573794279</v>
      </c>
      <c r="C88">
        <v>0.44856677308913351</v>
      </c>
      <c r="D88">
        <v>0.44856677308913351</v>
      </c>
      <c r="E88">
        <v>0.70088558295177117</v>
      </c>
      <c r="F88">
        <v>1.2435280225270233</v>
      </c>
      <c r="G88">
        <v>1.9500206901424084</v>
      </c>
    </row>
    <row r="89" spans="1:7" x14ac:dyDescent="0.3">
      <c r="A89">
        <v>86</v>
      </c>
      <c r="B89">
        <v>0.1809957371883977</v>
      </c>
      <c r="C89">
        <v>0.46334908720229812</v>
      </c>
      <c r="D89">
        <v>0.46334908720229812</v>
      </c>
      <c r="E89">
        <v>0.72398294875359082</v>
      </c>
      <c r="F89">
        <v>1.284507923269391</v>
      </c>
      <c r="G89">
        <v>2.0142827356130106</v>
      </c>
    </row>
    <row r="90" spans="1:7" x14ac:dyDescent="0.3">
      <c r="A90">
        <v>87</v>
      </c>
      <c r="B90">
        <v>0.18563665352656178</v>
      </c>
      <c r="C90">
        <v>0.47522983302799815</v>
      </c>
      <c r="D90">
        <v>0.47522983302799815</v>
      </c>
      <c r="E90">
        <v>0.74254661410624712</v>
      </c>
      <c r="F90">
        <v>1.3174440238660421</v>
      </c>
      <c r="G90">
        <v>2.065931010885139</v>
      </c>
    </row>
    <row r="91" spans="1:7" x14ac:dyDescent="0.3">
      <c r="A91">
        <v>88</v>
      </c>
      <c r="B91">
        <v>0.2003474826739497</v>
      </c>
      <c r="C91">
        <v>0.51288955564531125</v>
      </c>
      <c r="D91">
        <v>0.51288955564531125</v>
      </c>
      <c r="E91">
        <v>0.80138993069579878</v>
      </c>
      <c r="F91">
        <v>1.4218452483988229</v>
      </c>
      <c r="G91">
        <v>2.2296462985401879</v>
      </c>
    </row>
    <row r="92" spans="1:7" x14ac:dyDescent="0.3">
      <c r="A92">
        <v>89</v>
      </c>
      <c r="B92">
        <v>0.1809957371883977</v>
      </c>
      <c r="C92">
        <v>0.46334908720229812</v>
      </c>
      <c r="D92">
        <v>0.46334908720229812</v>
      </c>
      <c r="E92">
        <v>0.72398294875359082</v>
      </c>
      <c r="F92">
        <v>1.284507923269391</v>
      </c>
      <c r="G92">
        <v>2.0142827356130106</v>
      </c>
    </row>
    <row r="93" spans="1:7" x14ac:dyDescent="0.3">
      <c r="A93">
        <v>90</v>
      </c>
      <c r="B93">
        <v>0.17658120701307095</v>
      </c>
      <c r="C93">
        <v>0.45204788995346162</v>
      </c>
      <c r="D93">
        <v>0.45204788995346162</v>
      </c>
      <c r="E93">
        <v>0.7063248280522838</v>
      </c>
      <c r="F93">
        <v>1.2531784617262354</v>
      </c>
      <c r="G93">
        <v>1.9651538884029374</v>
      </c>
    </row>
    <row r="94" spans="1:7" x14ac:dyDescent="0.3">
      <c r="A94">
        <v>91</v>
      </c>
      <c r="B94">
        <v>0.18244702030445589</v>
      </c>
      <c r="C94">
        <v>0.46706437197940709</v>
      </c>
      <c r="D94">
        <v>0.46706437197940709</v>
      </c>
      <c r="E94">
        <v>0.72978808121782357</v>
      </c>
      <c r="F94">
        <v>1.294807528610612</v>
      </c>
      <c r="G94">
        <v>2.030433914478178</v>
      </c>
    </row>
    <row r="95" spans="1:7" x14ac:dyDescent="0.3">
      <c r="A95">
        <v>92</v>
      </c>
      <c r="B95">
        <v>0.18244702030445589</v>
      </c>
      <c r="C95">
        <v>0.46706437197940709</v>
      </c>
      <c r="D95">
        <v>0.46706437197940709</v>
      </c>
      <c r="E95">
        <v>0.72978808121782357</v>
      </c>
      <c r="F95">
        <v>1.294807528610612</v>
      </c>
      <c r="G95">
        <v>2.030433914478178</v>
      </c>
    </row>
    <row r="96" spans="1:7" x14ac:dyDescent="0.3">
      <c r="A96">
        <v>93</v>
      </c>
      <c r="B96">
        <v>0.1748367164937322</v>
      </c>
      <c r="C96">
        <v>0.44758199422395439</v>
      </c>
      <c r="D96">
        <v>0.44758199422395439</v>
      </c>
      <c r="E96">
        <v>0.69934686597492879</v>
      </c>
      <c r="F96">
        <v>1.240797993937502</v>
      </c>
      <c r="G96">
        <v>1.94573963484023</v>
      </c>
    </row>
    <row r="97" spans="1:7" x14ac:dyDescent="0.3">
      <c r="A97">
        <v>94</v>
      </c>
      <c r="B97">
        <v>0.18038080263396375</v>
      </c>
      <c r="C97">
        <v>0.46177485474294722</v>
      </c>
      <c r="D97">
        <v>0.46177485474294722</v>
      </c>
      <c r="E97">
        <v>0.721523210535855</v>
      </c>
      <c r="F97">
        <v>1.2801437966897669</v>
      </c>
      <c r="G97">
        <v>2.0074391929099087</v>
      </c>
    </row>
    <row r="98" spans="1:7" x14ac:dyDescent="0.3">
      <c r="A98">
        <v>95</v>
      </c>
      <c r="B98">
        <v>0.16437177371082559</v>
      </c>
      <c r="C98">
        <v>0.42079174069971353</v>
      </c>
      <c r="D98">
        <v>0.42079174069971353</v>
      </c>
      <c r="E98">
        <v>0.65748709484330237</v>
      </c>
      <c r="F98">
        <v>1.1665293833612633</v>
      </c>
      <c r="G98">
        <v>1.8292763749633121</v>
      </c>
    </row>
    <row r="99" spans="1:7" x14ac:dyDescent="0.3">
      <c r="A99">
        <v>96</v>
      </c>
      <c r="B99">
        <v>0.17776367045289065</v>
      </c>
      <c r="C99">
        <v>0.45507499635940007</v>
      </c>
      <c r="D99">
        <v>0.45507499635940007</v>
      </c>
      <c r="E99">
        <v>0.71105468181156262</v>
      </c>
      <c r="F99">
        <v>1.2615702817824379</v>
      </c>
      <c r="G99">
        <v>1.9783134010484928</v>
      </c>
    </row>
    <row r="100" spans="1:7" x14ac:dyDescent="0.3">
      <c r="A100">
        <v>97</v>
      </c>
      <c r="B100">
        <v>0.1799731624020226</v>
      </c>
      <c r="C100">
        <v>0.46073129574917782</v>
      </c>
      <c r="D100">
        <v>0.46073129574917782</v>
      </c>
      <c r="E100">
        <v>0.71989264960809041</v>
      </c>
      <c r="F100">
        <v>1.2772508163582645</v>
      </c>
      <c r="G100">
        <v>2.0029026071632194</v>
      </c>
    </row>
    <row r="101" spans="1:7" x14ac:dyDescent="0.3">
      <c r="A101">
        <v>98</v>
      </c>
      <c r="B101">
        <v>0.18307614796067814</v>
      </c>
      <c r="C101">
        <v>0.46867493877933608</v>
      </c>
      <c r="D101">
        <v>0.46867493877933608</v>
      </c>
      <c r="E101">
        <v>0.73230459184271257</v>
      </c>
      <c r="F101">
        <v>1.2992723821575449</v>
      </c>
      <c r="G101">
        <v>2.0374354107349992</v>
      </c>
    </row>
    <row r="102" spans="1:7" x14ac:dyDescent="0.3">
      <c r="A102">
        <v>99</v>
      </c>
      <c r="B102">
        <v>0.17502884475361538</v>
      </c>
      <c r="C102">
        <v>0.44807384256925537</v>
      </c>
      <c r="D102">
        <v>0.44807384256925537</v>
      </c>
      <c r="E102">
        <v>0.70011537901446153</v>
      </c>
      <c r="F102">
        <v>1.242161508216554</v>
      </c>
      <c r="G102">
        <v>1.9478778102631311</v>
      </c>
    </row>
    <row r="103" spans="1:7" x14ac:dyDescent="0.3">
      <c r="A103">
        <v>100</v>
      </c>
      <c r="B103">
        <v>0.15927624872578999</v>
      </c>
      <c r="C103">
        <v>0.4077471967380224</v>
      </c>
      <c r="D103">
        <v>0.4077471967380224</v>
      </c>
      <c r="E103">
        <v>0.63710499490315997</v>
      </c>
      <c r="F103">
        <v>1.1303669724770642</v>
      </c>
      <c r="G103">
        <v>1.7725688073394494</v>
      </c>
    </row>
    <row r="104" spans="1:7" x14ac:dyDescent="0.3">
      <c r="A104">
        <v>101</v>
      </c>
      <c r="B104">
        <v>0.18392176527227486</v>
      </c>
      <c r="C104">
        <v>0.4708397190970236</v>
      </c>
      <c r="D104">
        <v>0.4708397190970236</v>
      </c>
      <c r="E104">
        <v>0.73568706108909943</v>
      </c>
      <c r="F104">
        <v>1.3052736402737464</v>
      </c>
      <c r="G104">
        <v>2.0468461978515586</v>
      </c>
    </row>
    <row r="105" spans="1:7" x14ac:dyDescent="0.3">
      <c r="A105">
        <v>102</v>
      </c>
      <c r="B105">
        <v>0.18563665352656178</v>
      </c>
      <c r="C105">
        <v>0.47522983302799815</v>
      </c>
      <c r="D105">
        <v>0.47522983302799815</v>
      </c>
      <c r="E105">
        <v>0.74254661410624712</v>
      </c>
      <c r="F105">
        <v>1.3174440238660421</v>
      </c>
      <c r="G105">
        <v>2.065931010885139</v>
      </c>
    </row>
    <row r="106" spans="1:7" x14ac:dyDescent="0.3">
      <c r="A106">
        <v>103</v>
      </c>
      <c r="B106">
        <v>0.17407240297900547</v>
      </c>
      <c r="C106">
        <v>0.445625351626254</v>
      </c>
      <c r="D106">
        <v>0.445625351626254</v>
      </c>
      <c r="E106">
        <v>0.6962896119160219</v>
      </c>
      <c r="F106">
        <v>1.2353737404120921</v>
      </c>
      <c r="G106">
        <v>1.937233669223442</v>
      </c>
    </row>
  </sheetData>
  <mergeCells count="2">
    <mergeCell ref="B2:C2"/>
    <mergeCell ref="D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06"/>
  <sheetViews>
    <sheetView workbookViewId="0">
      <selection sqref="A1:A1048576"/>
    </sheetView>
  </sheetViews>
  <sheetFormatPr defaultRowHeight="14.4" x14ac:dyDescent="0.3"/>
  <cols>
    <col min="2" max="7" width="11.5546875" style="1" customWidth="1"/>
  </cols>
  <sheetData>
    <row r="1" spans="1:7" x14ac:dyDescent="0.3">
      <c r="A1" s="5" t="s">
        <v>13</v>
      </c>
    </row>
    <row r="2" spans="1:7" x14ac:dyDescent="0.3">
      <c r="A2" s="6"/>
      <c r="B2" s="13" t="s">
        <v>10</v>
      </c>
      <c r="C2" s="13"/>
      <c r="D2" s="13" t="s">
        <v>11</v>
      </c>
      <c r="E2" s="13"/>
      <c r="F2" s="13"/>
      <c r="G2" s="13"/>
    </row>
    <row r="3" spans="1:7" x14ac:dyDescent="0.3">
      <c r="A3" s="6" t="s">
        <v>7</v>
      </c>
      <c r="B3" s="4" t="s">
        <v>12</v>
      </c>
      <c r="C3" s="4" t="s">
        <v>22</v>
      </c>
      <c r="D3" s="4" t="s">
        <v>23</v>
      </c>
      <c r="E3" s="4" t="s">
        <v>24</v>
      </c>
      <c r="F3" s="4" t="s">
        <v>25</v>
      </c>
      <c r="G3" s="4" t="s">
        <v>26</v>
      </c>
    </row>
    <row r="4" spans="1:7" x14ac:dyDescent="0.3">
      <c r="A4">
        <v>1</v>
      </c>
      <c r="B4" s="1">
        <v>107.60906587245515</v>
      </c>
      <c r="C4" s="1">
        <v>130.07575808928857</v>
      </c>
      <c r="D4" s="1">
        <v>157.1674861840186</v>
      </c>
      <c r="E4" s="1">
        <v>158.84803670135864</v>
      </c>
      <c r="F4" s="1">
        <v>168.16131649667594</v>
      </c>
      <c r="G4" s="1">
        <v>176.79720027796586</v>
      </c>
    </row>
    <row r="5" spans="1:7" x14ac:dyDescent="0.3">
      <c r="A5">
        <v>2</v>
      </c>
      <c r="B5" s="1">
        <v>97.87791726656117</v>
      </c>
      <c r="C5" s="1">
        <v>121.96159664340675</v>
      </c>
      <c r="D5" s="1">
        <v>146.6166150334677</v>
      </c>
      <c r="E5" s="1">
        <v>150.71429097623525</v>
      </c>
      <c r="F5" s="1">
        <v>153.82248764832545</v>
      </c>
      <c r="G5" s="1">
        <v>161.53924433580161</v>
      </c>
    </row>
    <row r="6" spans="1:7" x14ac:dyDescent="0.3">
      <c r="A6">
        <v>3</v>
      </c>
      <c r="B6" s="1">
        <v>100.64044989004563</v>
      </c>
      <c r="C6" s="1">
        <v>124.61356182260488</v>
      </c>
      <c r="D6" s="1">
        <v>152.02048807228766</v>
      </c>
      <c r="E6" s="1">
        <v>153.09231554789537</v>
      </c>
      <c r="F6" s="1">
        <v>159.50630977570628</v>
      </c>
      <c r="G6" s="1">
        <v>171.26548036911069</v>
      </c>
    </row>
    <row r="7" spans="1:7" x14ac:dyDescent="0.3">
      <c r="A7">
        <v>4</v>
      </c>
      <c r="B7" s="1">
        <v>99.574847411324527</v>
      </c>
      <c r="C7" s="1">
        <v>123.83714088027119</v>
      </c>
      <c r="D7" s="1">
        <v>142.71744325385518</v>
      </c>
      <c r="E7" s="1">
        <v>143.75693209516231</v>
      </c>
      <c r="F7" s="1">
        <v>145.38982414483831</v>
      </c>
      <c r="G7" s="1">
        <v>152.45293862120505</v>
      </c>
    </row>
    <row r="8" spans="1:7" x14ac:dyDescent="0.3">
      <c r="A8">
        <v>5</v>
      </c>
      <c r="B8" s="1">
        <v>117.63380534986578</v>
      </c>
      <c r="C8" s="1">
        <v>153.79786308724587</v>
      </c>
      <c r="D8" s="1">
        <v>162.20728301387115</v>
      </c>
      <c r="E8" s="1">
        <v>161.17715322852399</v>
      </c>
      <c r="F8" s="1">
        <v>167.32056743365345</v>
      </c>
      <c r="G8" s="1">
        <v>177.46088108928572</v>
      </c>
    </row>
    <row r="9" spans="1:7" x14ac:dyDescent="0.3">
      <c r="A9">
        <v>6</v>
      </c>
      <c r="B9" s="1">
        <v>112.84276690717522</v>
      </c>
      <c r="C9" s="1">
        <v>135.85343551093706</v>
      </c>
      <c r="D9" s="1">
        <v>145.90658611006614</v>
      </c>
      <c r="E9" s="1">
        <v>154.69853640305959</v>
      </c>
      <c r="F9" s="1">
        <v>162.94334427850626</v>
      </c>
      <c r="G9" s="1">
        <v>171.56379620706394</v>
      </c>
    </row>
    <row r="10" spans="1:7" x14ac:dyDescent="0.3">
      <c r="A10">
        <v>7</v>
      </c>
      <c r="B10" s="1">
        <v>116.6982483562887</v>
      </c>
      <c r="C10" s="1">
        <v>138.15758261119274</v>
      </c>
      <c r="D10" s="1">
        <v>168.57947684619231</v>
      </c>
      <c r="E10" s="1">
        <v>172.3992849658859</v>
      </c>
      <c r="F10" s="1">
        <v>183.23814712547272</v>
      </c>
      <c r="G10" s="1">
        <v>193.10331397969153</v>
      </c>
    </row>
    <row r="11" spans="1:7" x14ac:dyDescent="0.3">
      <c r="A11">
        <v>8</v>
      </c>
      <c r="B11" s="1">
        <v>108.65618140478512</v>
      </c>
      <c r="C11" s="1">
        <v>137.50857177049528</v>
      </c>
      <c r="D11" s="1">
        <v>153.38267757083042</v>
      </c>
      <c r="E11" s="1">
        <v>154.52880974001178</v>
      </c>
      <c r="F11" s="1">
        <v>160.95298606307099</v>
      </c>
      <c r="G11" s="1">
        <v>169.43987890430216</v>
      </c>
    </row>
    <row r="12" spans="1:7" x14ac:dyDescent="0.3">
      <c r="A12">
        <v>9</v>
      </c>
      <c r="B12" s="1">
        <v>106.86315771736913</v>
      </c>
      <c r="C12" s="1">
        <v>128.71756505873617</v>
      </c>
      <c r="D12" s="1">
        <v>167.10661888010003</v>
      </c>
      <c r="E12" s="1">
        <v>165.33716482152786</v>
      </c>
      <c r="F12" s="1">
        <v>163.19061750171528</v>
      </c>
      <c r="G12" s="1">
        <v>166.32255487654032</v>
      </c>
    </row>
    <row r="13" spans="1:7" x14ac:dyDescent="0.3">
      <c r="A13">
        <v>10</v>
      </c>
      <c r="B13" s="1">
        <v>113.71897513924824</v>
      </c>
      <c r="C13" s="1">
        <v>134.00235327090559</v>
      </c>
      <c r="D13" s="1">
        <v>160.63595140752562</v>
      </c>
      <c r="E13" s="1">
        <v>160.67403486416586</v>
      </c>
      <c r="F13" s="1">
        <v>162.31665105090801</v>
      </c>
      <c r="G13" s="1">
        <v>170.64097647672835</v>
      </c>
    </row>
    <row r="14" spans="1:7" x14ac:dyDescent="0.3">
      <c r="A14">
        <v>11</v>
      </c>
      <c r="B14" s="1">
        <v>113.77185942570577</v>
      </c>
      <c r="C14" s="1">
        <v>139.32045024987792</v>
      </c>
      <c r="D14" s="1">
        <v>154.97728589711875</v>
      </c>
      <c r="E14" s="1">
        <v>159.39573615135626</v>
      </c>
      <c r="F14" s="1">
        <v>170.20634355750124</v>
      </c>
      <c r="G14" s="1">
        <v>182.44883955859578</v>
      </c>
    </row>
    <row r="15" spans="1:7" x14ac:dyDescent="0.3">
      <c r="A15">
        <v>12</v>
      </c>
      <c r="B15" s="1">
        <v>113.24893786400204</v>
      </c>
      <c r="C15" s="1">
        <v>139.13923638488833</v>
      </c>
      <c r="D15" s="1">
        <v>170.20967365528043</v>
      </c>
      <c r="E15" s="1">
        <v>171.54940136704911</v>
      </c>
      <c r="F15" s="1">
        <v>175.64167211624249</v>
      </c>
      <c r="G15" s="1">
        <v>182.76647771444962</v>
      </c>
    </row>
    <row r="16" spans="1:7" x14ac:dyDescent="0.3">
      <c r="A16">
        <v>13</v>
      </c>
      <c r="B16" s="1">
        <v>119.90794333448046</v>
      </c>
      <c r="C16" s="1">
        <v>146.22744407205005</v>
      </c>
      <c r="D16" s="1">
        <v>167.51237351763132</v>
      </c>
      <c r="E16" s="1">
        <v>168.66897862938299</v>
      </c>
      <c r="F16" s="1">
        <v>174.42607569633117</v>
      </c>
      <c r="G16" s="1">
        <v>185.87711493369272</v>
      </c>
    </row>
    <row r="17" spans="1:7" x14ac:dyDescent="0.3">
      <c r="A17">
        <v>14</v>
      </c>
      <c r="B17" s="1">
        <v>107.35234771592127</v>
      </c>
      <c r="C17" s="1">
        <v>129.47878154903552</v>
      </c>
      <c r="D17" s="1">
        <v>151.90015396634809</v>
      </c>
      <c r="E17" s="1">
        <v>154.30854932353748</v>
      </c>
      <c r="F17" s="1">
        <v>160.0012580619829</v>
      </c>
      <c r="G17" s="1">
        <v>167.04402764043513</v>
      </c>
    </row>
    <row r="18" spans="1:7" x14ac:dyDescent="0.3">
      <c r="A18">
        <v>15</v>
      </c>
      <c r="B18" s="1">
        <v>105.12102403930531</v>
      </c>
      <c r="C18" s="1">
        <v>126.28413592757192</v>
      </c>
      <c r="D18" s="1">
        <v>149.60100590123176</v>
      </c>
      <c r="E18" s="1">
        <v>154.0503121269154</v>
      </c>
      <c r="F18" s="1">
        <v>159.22309021645802</v>
      </c>
      <c r="G18" s="1">
        <v>167.88273778975457</v>
      </c>
    </row>
    <row r="19" spans="1:7" x14ac:dyDescent="0.3">
      <c r="A19">
        <v>16</v>
      </c>
      <c r="B19" s="1">
        <v>118.70641112629291</v>
      </c>
      <c r="C19" s="1">
        <v>142.49068587054319</v>
      </c>
      <c r="D19" s="1">
        <v>157.01099282448953</v>
      </c>
      <c r="E19" s="1">
        <v>164.65049630750477</v>
      </c>
      <c r="F19" s="1">
        <v>180.51343031743988</v>
      </c>
      <c r="G19" s="1">
        <v>193.9748425244548</v>
      </c>
    </row>
    <row r="20" spans="1:7" x14ac:dyDescent="0.3">
      <c r="A20">
        <v>17</v>
      </c>
      <c r="B20" s="1">
        <v>101.52890130143167</v>
      </c>
      <c r="C20" s="1">
        <v>126.06633119639284</v>
      </c>
      <c r="D20" s="1">
        <v>150.02363043670283</v>
      </c>
      <c r="E20" s="1">
        <v>153.28676012887723</v>
      </c>
      <c r="F20" s="1">
        <v>156.0554816581313</v>
      </c>
      <c r="G20" s="1">
        <v>163.92117038131047</v>
      </c>
    </row>
    <row r="21" spans="1:7" x14ac:dyDescent="0.3">
      <c r="A21">
        <v>18</v>
      </c>
      <c r="B21" s="1">
        <v>114.75552520323166</v>
      </c>
      <c r="C21" s="1">
        <v>136.492284480107</v>
      </c>
      <c r="D21" s="1">
        <v>162.93722901019251</v>
      </c>
      <c r="E21" s="1">
        <v>165.09676105874709</v>
      </c>
      <c r="F21" s="1">
        <v>172.95596582485831</v>
      </c>
      <c r="G21" s="1">
        <v>182.93712103936741</v>
      </c>
    </row>
    <row r="22" spans="1:7" x14ac:dyDescent="0.3">
      <c r="A22">
        <v>19</v>
      </c>
      <c r="B22" s="1">
        <v>121.7957340858147</v>
      </c>
      <c r="C22" s="1">
        <v>141.05910815898895</v>
      </c>
      <c r="D22" s="1">
        <v>167.78274398385807</v>
      </c>
      <c r="E22" s="1">
        <v>171.2716057846977</v>
      </c>
      <c r="F22" s="1">
        <v>178.06977197003201</v>
      </c>
      <c r="G22" s="1">
        <v>199.94739057070012</v>
      </c>
    </row>
    <row r="23" spans="1:7" x14ac:dyDescent="0.3">
      <c r="A23">
        <v>20</v>
      </c>
      <c r="B23" s="1">
        <v>108.15977381270835</v>
      </c>
      <c r="C23" s="1">
        <v>130.05293869619891</v>
      </c>
      <c r="D23" s="1">
        <v>146.69738623543896</v>
      </c>
      <c r="E23" s="1">
        <v>148.53055006231992</v>
      </c>
      <c r="F23" s="1">
        <v>153.06737186167015</v>
      </c>
      <c r="G23" s="1">
        <v>161.29547889030445</v>
      </c>
    </row>
    <row r="24" spans="1:7" x14ac:dyDescent="0.3">
      <c r="A24">
        <v>21</v>
      </c>
      <c r="B24" s="1">
        <v>105.53506656565129</v>
      </c>
      <c r="C24" s="1">
        <v>126.54951257427483</v>
      </c>
      <c r="D24" s="1">
        <v>151.97124523488154</v>
      </c>
      <c r="E24" s="1">
        <v>153.89548252523886</v>
      </c>
      <c r="F24" s="1">
        <v>160.14146273323223</v>
      </c>
      <c r="G24" s="1">
        <v>168.94678189009494</v>
      </c>
    </row>
    <row r="25" spans="1:7" x14ac:dyDescent="0.3">
      <c r="A25">
        <v>22</v>
      </c>
      <c r="B25" s="1">
        <v>108.13395164107956</v>
      </c>
      <c r="C25" s="1">
        <v>129.80926928641753</v>
      </c>
      <c r="D25" s="1">
        <v>167.01311488429909</v>
      </c>
      <c r="E25" s="1">
        <v>163.9619559145244</v>
      </c>
      <c r="F25" s="1">
        <v>172.23711537461378</v>
      </c>
      <c r="G25" s="1">
        <v>181.50562436657916</v>
      </c>
    </row>
    <row r="26" spans="1:7" x14ac:dyDescent="0.3">
      <c r="A26">
        <v>23</v>
      </c>
      <c r="B26" s="1">
        <v>105.50560529159212</v>
      </c>
      <c r="C26" s="1">
        <v>128.33560370190821</v>
      </c>
      <c r="D26" s="1">
        <v>158.28338372767126</v>
      </c>
      <c r="E26" s="1">
        <v>159.83383403072179</v>
      </c>
      <c r="F26" s="1">
        <v>160.00838846456529</v>
      </c>
      <c r="G26" s="1">
        <v>165.99234193976946</v>
      </c>
    </row>
    <row r="27" spans="1:7" x14ac:dyDescent="0.3">
      <c r="A27">
        <v>24</v>
      </c>
      <c r="B27" s="1">
        <v>107.43335351885563</v>
      </c>
      <c r="C27" s="1">
        <v>130.27404620298105</v>
      </c>
      <c r="D27" s="1">
        <v>153.19230348760067</v>
      </c>
      <c r="E27" s="1">
        <v>154.84854871256786</v>
      </c>
      <c r="F27" s="1">
        <v>159.14537590186467</v>
      </c>
      <c r="G27" s="1">
        <v>167.19113986731136</v>
      </c>
    </row>
    <row r="28" spans="1:7" x14ac:dyDescent="0.3">
      <c r="A28">
        <v>25</v>
      </c>
      <c r="B28" s="1">
        <v>106.58980076091179</v>
      </c>
      <c r="C28" s="1">
        <v>129.53676257433165</v>
      </c>
      <c r="D28" s="1">
        <v>159.30347959747829</v>
      </c>
      <c r="E28" s="1">
        <v>162.35585153615813</v>
      </c>
      <c r="F28" s="1">
        <v>169.40076041231089</v>
      </c>
      <c r="G28" s="1">
        <v>176.84009380926699</v>
      </c>
    </row>
    <row r="29" spans="1:7" x14ac:dyDescent="0.3">
      <c r="A29">
        <v>26</v>
      </c>
      <c r="B29" s="1">
        <v>109.6669084239925</v>
      </c>
      <c r="C29" s="1">
        <v>135.3194891395375</v>
      </c>
      <c r="D29" s="1">
        <v>165.65813200734121</v>
      </c>
      <c r="E29" s="1">
        <v>167.15849613085592</v>
      </c>
      <c r="F29" s="1">
        <v>169.59931418002364</v>
      </c>
      <c r="G29" s="1">
        <v>176.64412548356438</v>
      </c>
    </row>
    <row r="30" spans="1:7" x14ac:dyDescent="0.3">
      <c r="A30">
        <v>27</v>
      </c>
      <c r="B30" s="1">
        <v>122.85467155977132</v>
      </c>
      <c r="C30" s="1">
        <v>143.23069730588944</v>
      </c>
      <c r="D30" s="1">
        <v>160.50102702636269</v>
      </c>
      <c r="E30" s="1">
        <v>165.95001053258389</v>
      </c>
      <c r="F30" s="1">
        <v>176.57364509293902</v>
      </c>
      <c r="G30" s="1">
        <v>193.11390683317481</v>
      </c>
    </row>
    <row r="31" spans="1:7" x14ac:dyDescent="0.3">
      <c r="A31">
        <v>28</v>
      </c>
      <c r="B31" s="1">
        <v>107.98441095961661</v>
      </c>
      <c r="C31" s="1">
        <v>132.84359558870131</v>
      </c>
      <c r="D31" s="1">
        <v>157.94674865541478</v>
      </c>
      <c r="E31" s="1">
        <v>161.1635858621332</v>
      </c>
      <c r="F31" s="1">
        <v>166.9669301003232</v>
      </c>
      <c r="G31" s="1">
        <v>173.90622841098846</v>
      </c>
    </row>
    <row r="32" spans="1:7" x14ac:dyDescent="0.3">
      <c r="A32">
        <v>29</v>
      </c>
      <c r="B32" s="1">
        <v>114.04164136879625</v>
      </c>
      <c r="C32" s="1">
        <v>136.88729268355084</v>
      </c>
      <c r="D32" s="1">
        <v>159.9100509354983</v>
      </c>
      <c r="E32" s="1">
        <v>164.91595196704577</v>
      </c>
      <c r="F32" s="1">
        <v>176.54227186426129</v>
      </c>
      <c r="G32" s="1">
        <v>192.526334563756</v>
      </c>
    </row>
    <row r="33" spans="1:7" x14ac:dyDescent="0.3">
      <c r="A33">
        <v>30</v>
      </c>
      <c r="B33" s="1">
        <v>110.37143990843029</v>
      </c>
      <c r="C33" s="1">
        <v>134.2944599432256</v>
      </c>
      <c r="D33" s="1">
        <v>152.18692035011483</v>
      </c>
      <c r="E33" s="1">
        <v>152.32604868036893</v>
      </c>
      <c r="F33" s="1">
        <v>156.28579542848991</v>
      </c>
      <c r="G33" s="1">
        <v>162.32191507585742</v>
      </c>
    </row>
    <row r="34" spans="1:7" x14ac:dyDescent="0.3">
      <c r="A34">
        <v>31</v>
      </c>
      <c r="B34" s="1">
        <v>105.44387662823851</v>
      </c>
      <c r="C34" s="1">
        <v>133.9415070908727</v>
      </c>
      <c r="D34" s="1">
        <v>162.76647710867184</v>
      </c>
      <c r="E34" s="1">
        <v>166.87605814633298</v>
      </c>
      <c r="F34" s="1">
        <v>178.15097006875112</v>
      </c>
      <c r="G34" s="1">
        <v>198.91227912719637</v>
      </c>
    </row>
    <row r="35" spans="1:7" x14ac:dyDescent="0.3">
      <c r="A35">
        <v>32</v>
      </c>
      <c r="B35" s="1">
        <v>108.74691311188407</v>
      </c>
      <c r="C35" s="1">
        <v>136.21878097641726</v>
      </c>
      <c r="D35" s="1">
        <v>159.63159080249625</v>
      </c>
      <c r="E35" s="1">
        <v>165.52196034284833</v>
      </c>
      <c r="F35" s="1">
        <v>174.20460195445153</v>
      </c>
      <c r="G35" s="1">
        <v>184.72479382872069</v>
      </c>
    </row>
    <row r="36" spans="1:7" x14ac:dyDescent="0.3">
      <c r="A36">
        <v>33</v>
      </c>
      <c r="B36" s="1">
        <v>106.68289634693809</v>
      </c>
      <c r="C36" s="1">
        <v>131.47213420919456</v>
      </c>
      <c r="D36" s="1">
        <v>155.31612911468696</v>
      </c>
      <c r="E36" s="1">
        <v>160.19935028376122</v>
      </c>
      <c r="F36" s="1">
        <v>163.36675300881748</v>
      </c>
      <c r="G36" s="1">
        <v>173.33311603268891</v>
      </c>
    </row>
    <row r="37" spans="1:7" x14ac:dyDescent="0.3">
      <c r="A37">
        <v>34</v>
      </c>
      <c r="B37" s="1">
        <v>117.80864773860576</v>
      </c>
      <c r="C37" s="1">
        <v>149.26091296593685</v>
      </c>
      <c r="D37" s="1">
        <v>162.52834008742363</v>
      </c>
      <c r="E37" s="1">
        <v>164.37673363786234</v>
      </c>
      <c r="F37" s="1">
        <v>171.61075269223073</v>
      </c>
      <c r="G37" s="1">
        <v>183.94348231830088</v>
      </c>
    </row>
    <row r="38" spans="1:7" x14ac:dyDescent="0.3">
      <c r="A38">
        <v>35</v>
      </c>
      <c r="B38" s="1">
        <v>113.69020744562555</v>
      </c>
      <c r="C38" s="1">
        <v>138.73860600463658</v>
      </c>
      <c r="D38" s="1">
        <v>159.83756815542739</v>
      </c>
      <c r="E38" s="1">
        <v>162.96433553840342</v>
      </c>
      <c r="F38" s="1">
        <v>167.75379363739302</v>
      </c>
      <c r="G38" s="1">
        <v>179.3875686996937</v>
      </c>
    </row>
    <row r="39" spans="1:7" x14ac:dyDescent="0.3">
      <c r="A39">
        <v>36</v>
      </c>
      <c r="B39" s="1">
        <v>106.79224603975011</v>
      </c>
      <c r="C39" s="1">
        <v>128.32742133779999</v>
      </c>
      <c r="D39" s="1">
        <v>164.07439938976967</v>
      </c>
      <c r="E39" s="1">
        <v>166.24531484113743</v>
      </c>
      <c r="F39" s="1">
        <v>173.78118347324826</v>
      </c>
      <c r="G39" s="1">
        <v>186.45858819915094</v>
      </c>
    </row>
    <row r="40" spans="1:7" x14ac:dyDescent="0.3">
      <c r="A40">
        <v>37</v>
      </c>
      <c r="B40" s="1">
        <v>113.00483977392247</v>
      </c>
      <c r="C40" s="1">
        <v>137.53405942828337</v>
      </c>
      <c r="D40" s="1">
        <v>159.43180687402361</v>
      </c>
      <c r="E40" s="1">
        <v>162.90059479365479</v>
      </c>
      <c r="F40" s="1">
        <v>172.19645433311871</v>
      </c>
      <c r="G40" s="1">
        <v>184.06773119468411</v>
      </c>
    </row>
    <row r="41" spans="1:7" x14ac:dyDescent="0.3">
      <c r="A41">
        <v>38</v>
      </c>
      <c r="B41" s="1">
        <v>110.43155321075999</v>
      </c>
      <c r="C41" s="1">
        <v>134.33498195337549</v>
      </c>
      <c r="D41" s="1">
        <v>152.41629646549234</v>
      </c>
      <c r="E41" s="1">
        <v>155.06642254047287</v>
      </c>
      <c r="F41" s="1">
        <v>163.72296165424643</v>
      </c>
      <c r="G41" s="1">
        <v>178.1770455498478</v>
      </c>
    </row>
    <row r="42" spans="1:7" x14ac:dyDescent="0.3">
      <c r="A42">
        <v>39</v>
      </c>
      <c r="B42" s="1">
        <v>112.78245810827541</v>
      </c>
      <c r="C42" s="1">
        <v>136.97789234603576</v>
      </c>
      <c r="D42" s="1">
        <v>153.63414732263413</v>
      </c>
      <c r="E42" s="1">
        <v>157.7471019947759</v>
      </c>
      <c r="F42" s="1">
        <v>166.76038647667806</v>
      </c>
      <c r="G42" s="1">
        <v>177.23240627844874</v>
      </c>
    </row>
    <row r="43" spans="1:7" x14ac:dyDescent="0.3">
      <c r="A43">
        <v>40</v>
      </c>
      <c r="B43" s="1">
        <v>108.46714594107921</v>
      </c>
      <c r="C43" s="1">
        <v>129.21597809315691</v>
      </c>
      <c r="D43" s="1">
        <v>157.57481640081841</v>
      </c>
      <c r="E43" s="1">
        <v>156.03364895975898</v>
      </c>
      <c r="F43" s="1">
        <v>160.96615869127126</v>
      </c>
      <c r="G43" s="1">
        <v>166.08624288399437</v>
      </c>
    </row>
    <row r="44" spans="1:7" x14ac:dyDescent="0.3">
      <c r="A44">
        <v>41</v>
      </c>
      <c r="B44" s="1">
        <v>113.74328571293466</v>
      </c>
      <c r="C44" s="1">
        <v>131.03292435114972</v>
      </c>
      <c r="D44" s="1">
        <v>156.47009109633265</v>
      </c>
      <c r="E44" s="1">
        <v>153.66948613751481</v>
      </c>
      <c r="F44" s="1">
        <v>155.89471448657719</v>
      </c>
      <c r="G44" s="1">
        <v>164.63147890147187</v>
      </c>
    </row>
    <row r="45" spans="1:7" x14ac:dyDescent="0.3">
      <c r="A45">
        <v>42</v>
      </c>
      <c r="B45" s="1">
        <v>115.52920646278668</v>
      </c>
      <c r="C45" s="1">
        <v>138.84311768548892</v>
      </c>
      <c r="D45" s="1">
        <v>155.41965868802544</v>
      </c>
      <c r="E45" s="1">
        <v>157.07510787984742</v>
      </c>
      <c r="F45" s="1">
        <v>166.05336571892462</v>
      </c>
      <c r="G45" s="1">
        <v>181.90378709623263</v>
      </c>
    </row>
    <row r="46" spans="1:7" x14ac:dyDescent="0.3">
      <c r="A46">
        <v>43</v>
      </c>
      <c r="B46" s="1">
        <v>109.1480758770128</v>
      </c>
      <c r="C46" s="1">
        <v>131.17786651300563</v>
      </c>
      <c r="D46" s="1">
        <v>159.25080679732849</v>
      </c>
      <c r="E46" s="1">
        <v>164.04975417924294</v>
      </c>
      <c r="F46" s="1">
        <v>178.36417802830925</v>
      </c>
      <c r="G46" s="1">
        <v>187.93745972335867</v>
      </c>
    </row>
    <row r="47" spans="1:7" x14ac:dyDescent="0.3">
      <c r="A47">
        <v>44</v>
      </c>
      <c r="B47" s="1">
        <v>111.46075129952899</v>
      </c>
      <c r="C47" s="1">
        <v>137.52255828997048</v>
      </c>
      <c r="D47" s="1">
        <v>150.80999051848707</v>
      </c>
      <c r="E47" s="1">
        <v>151.05132492580574</v>
      </c>
      <c r="F47" s="1">
        <v>159.86497139023115</v>
      </c>
      <c r="G47" s="1">
        <v>173.08745202510417</v>
      </c>
    </row>
    <row r="48" spans="1:7" x14ac:dyDescent="0.3">
      <c r="A48">
        <v>45</v>
      </c>
      <c r="B48" s="1">
        <v>110.23001569127673</v>
      </c>
      <c r="C48" s="1">
        <v>133.58779097560247</v>
      </c>
      <c r="D48" s="1">
        <v>158.44429023597115</v>
      </c>
      <c r="E48" s="1">
        <v>160.86756040390787</v>
      </c>
      <c r="F48" s="1">
        <v>168.44909004943526</v>
      </c>
      <c r="G48" s="1">
        <v>179.23622471271148</v>
      </c>
    </row>
    <row r="49" spans="1:7" x14ac:dyDescent="0.3">
      <c r="A49">
        <v>46</v>
      </c>
      <c r="B49" s="1">
        <v>104.06427286279231</v>
      </c>
      <c r="C49" s="1">
        <v>133.28838127588611</v>
      </c>
      <c r="D49" s="1">
        <v>150.14161881737977</v>
      </c>
      <c r="E49" s="1">
        <v>153.09574428163916</v>
      </c>
      <c r="F49" s="1">
        <v>159.00175075758352</v>
      </c>
      <c r="G49" s="1">
        <v>166.30121890805407</v>
      </c>
    </row>
    <row r="50" spans="1:7" x14ac:dyDescent="0.3">
      <c r="A50">
        <v>47</v>
      </c>
      <c r="B50" s="1">
        <v>105.86622342020046</v>
      </c>
      <c r="C50" s="1">
        <v>127.52340385079356</v>
      </c>
      <c r="D50" s="1">
        <v>146.90054965691209</v>
      </c>
      <c r="E50" s="1">
        <v>148.82485198151119</v>
      </c>
      <c r="F50" s="1">
        <v>154.62360406950933</v>
      </c>
      <c r="G50" s="1">
        <v>162.33255974045358</v>
      </c>
    </row>
    <row r="51" spans="1:7" x14ac:dyDescent="0.3">
      <c r="A51">
        <v>48</v>
      </c>
      <c r="B51" s="1">
        <v>112.07784571633772</v>
      </c>
      <c r="C51" s="1">
        <v>132.70678357900624</v>
      </c>
      <c r="D51" s="1">
        <v>155.77316858561767</v>
      </c>
      <c r="E51" s="1">
        <v>158.50688812459839</v>
      </c>
      <c r="F51" s="1">
        <v>161.59567606789554</v>
      </c>
      <c r="G51" s="1">
        <v>167.69879696108774</v>
      </c>
    </row>
    <row r="52" spans="1:7" x14ac:dyDescent="0.3">
      <c r="A52">
        <v>49</v>
      </c>
      <c r="B52" s="1">
        <v>106.3637348278365</v>
      </c>
      <c r="C52" s="1">
        <v>129.24642822459617</v>
      </c>
      <c r="D52" s="1">
        <v>154.15690171458107</v>
      </c>
      <c r="E52" s="1">
        <v>157.07906270968806</v>
      </c>
      <c r="F52" s="1">
        <v>163.47140719228406</v>
      </c>
      <c r="G52" s="1">
        <v>171.43925862548789</v>
      </c>
    </row>
    <row r="53" spans="1:7" x14ac:dyDescent="0.3">
      <c r="A53">
        <v>50</v>
      </c>
      <c r="B53" s="1">
        <v>115.43537568728229</v>
      </c>
      <c r="C53" s="1">
        <v>142.65152244306043</v>
      </c>
      <c r="D53" s="1">
        <v>174.32201005974667</v>
      </c>
      <c r="E53" s="1">
        <v>176.0360569389905</v>
      </c>
      <c r="F53" s="1">
        <v>184.78893864150228</v>
      </c>
      <c r="G53" s="1">
        <v>188.49190104147192</v>
      </c>
    </row>
    <row r="54" spans="1:7" x14ac:dyDescent="0.3">
      <c r="A54">
        <v>51</v>
      </c>
      <c r="B54" s="1">
        <v>100.53616081369748</v>
      </c>
      <c r="C54" s="1">
        <v>123.41094196896381</v>
      </c>
      <c r="D54" s="1">
        <v>152.94142729049503</v>
      </c>
      <c r="E54" s="1">
        <v>156.15446073959964</v>
      </c>
      <c r="F54" s="1">
        <v>160.85561710361353</v>
      </c>
      <c r="G54" s="1">
        <v>169.53463209535781</v>
      </c>
    </row>
    <row r="55" spans="1:7" x14ac:dyDescent="0.3">
      <c r="A55">
        <v>52</v>
      </c>
      <c r="B55" s="1">
        <v>109.51365731328318</v>
      </c>
      <c r="C55" s="1">
        <v>134.99496915518796</v>
      </c>
      <c r="D55" s="1">
        <v>147.07216724747212</v>
      </c>
      <c r="E55" s="1">
        <v>146.62592349562345</v>
      </c>
      <c r="F55" s="1">
        <v>152.25115393534304</v>
      </c>
      <c r="G55" s="1">
        <v>160.63831349993924</v>
      </c>
    </row>
    <row r="56" spans="1:7" x14ac:dyDescent="0.3">
      <c r="A56">
        <v>53</v>
      </c>
      <c r="B56" s="1">
        <v>112.35791461244635</v>
      </c>
      <c r="C56" s="1">
        <v>140.41242738120789</v>
      </c>
      <c r="D56" s="1">
        <v>152.55889899382791</v>
      </c>
      <c r="E56" s="1">
        <v>159.84385056987941</v>
      </c>
      <c r="F56" s="1">
        <v>166.38930793483263</v>
      </c>
      <c r="G56" s="1">
        <v>175.01227551177877</v>
      </c>
    </row>
    <row r="57" spans="1:7" x14ac:dyDescent="0.3">
      <c r="A57">
        <v>54</v>
      </c>
      <c r="B57" s="1">
        <v>105.46518389175533</v>
      </c>
      <c r="C57" s="1">
        <v>125.95991898669358</v>
      </c>
      <c r="D57" s="1">
        <v>151.21334030629879</v>
      </c>
      <c r="E57" s="1">
        <v>155.39878296573283</v>
      </c>
      <c r="F57" s="1">
        <v>166.6934032854723</v>
      </c>
      <c r="G57" s="1">
        <v>178.19493630604171</v>
      </c>
    </row>
    <row r="58" spans="1:7" x14ac:dyDescent="0.3">
      <c r="A58">
        <v>55</v>
      </c>
      <c r="B58" s="1">
        <v>115.03615762671627</v>
      </c>
      <c r="C58" s="1">
        <v>132.18438202590181</v>
      </c>
      <c r="D58" s="1">
        <v>161.05174707757249</v>
      </c>
      <c r="E58" s="1">
        <v>162.32481281745666</v>
      </c>
      <c r="F58" s="1">
        <v>165.58801709696093</v>
      </c>
      <c r="G58" s="1">
        <v>174.01722259309196</v>
      </c>
    </row>
    <row r="59" spans="1:7" x14ac:dyDescent="0.3">
      <c r="A59">
        <v>56</v>
      </c>
      <c r="B59" s="1">
        <v>107.77257654718974</v>
      </c>
      <c r="C59" s="1">
        <v>131.37197808333207</v>
      </c>
      <c r="D59" s="1">
        <v>148.77293474938921</v>
      </c>
      <c r="E59" s="1">
        <v>153.33406917284034</v>
      </c>
      <c r="F59" s="1">
        <v>161.14169656507931</v>
      </c>
      <c r="G59" s="1">
        <v>171.74637159473244</v>
      </c>
    </row>
    <row r="60" spans="1:7" x14ac:dyDescent="0.3">
      <c r="A60">
        <v>57</v>
      </c>
      <c r="B60" s="1">
        <v>110.04783295643063</v>
      </c>
      <c r="C60" s="1">
        <v>138.17429589859984</v>
      </c>
      <c r="D60" s="1">
        <v>161.88389037543459</v>
      </c>
      <c r="E60" s="1">
        <v>163.58681545165271</v>
      </c>
      <c r="F60" s="1">
        <v>171.33873149410076</v>
      </c>
      <c r="G60" s="1">
        <v>188.11184379985056</v>
      </c>
    </row>
    <row r="61" spans="1:7" x14ac:dyDescent="0.3">
      <c r="A61">
        <v>58</v>
      </c>
      <c r="B61" s="1">
        <v>113.27323131032905</v>
      </c>
      <c r="C61" s="1">
        <v>141.91204221631162</v>
      </c>
      <c r="D61" s="1">
        <v>159.36050533039409</v>
      </c>
      <c r="E61" s="1">
        <v>165.83138072973114</v>
      </c>
      <c r="F61" s="1">
        <v>177.73895349469547</v>
      </c>
      <c r="G61" s="1">
        <v>187.10266668739442</v>
      </c>
    </row>
    <row r="62" spans="1:7" x14ac:dyDescent="0.3">
      <c r="A62">
        <v>59</v>
      </c>
      <c r="B62" s="1">
        <v>105.75597021654535</v>
      </c>
      <c r="C62" s="1">
        <v>129.84479460440733</v>
      </c>
      <c r="D62" s="1">
        <v>160.16743758513087</v>
      </c>
      <c r="E62" s="1">
        <v>160.40246454491597</v>
      </c>
      <c r="F62" s="1">
        <v>165.93109847592626</v>
      </c>
      <c r="G62" s="1">
        <v>172.79859090090949</v>
      </c>
    </row>
    <row r="63" spans="1:7" x14ac:dyDescent="0.3">
      <c r="A63">
        <v>60</v>
      </c>
      <c r="B63" s="1">
        <v>110.81090075936449</v>
      </c>
      <c r="C63" s="1">
        <v>147.37011429878862</v>
      </c>
      <c r="D63" s="1">
        <v>157.89047102564095</v>
      </c>
      <c r="E63" s="1">
        <v>167.95787219423556</v>
      </c>
      <c r="F63" s="1">
        <v>186.34894283676218</v>
      </c>
    </row>
    <row r="64" spans="1:7" x14ac:dyDescent="0.3">
      <c r="A64">
        <v>61</v>
      </c>
      <c r="B64" s="1">
        <v>111.0946679897027</v>
      </c>
      <c r="C64" s="1">
        <v>134.95656006354017</v>
      </c>
      <c r="D64" s="1">
        <v>153.78358880302397</v>
      </c>
      <c r="E64" s="1">
        <v>155.1714678347976</v>
      </c>
      <c r="F64" s="1">
        <v>160.39656918598416</v>
      </c>
      <c r="G64" s="1">
        <v>169.88059540534522</v>
      </c>
    </row>
    <row r="65" spans="1:7" x14ac:dyDescent="0.3">
      <c r="A65">
        <v>62</v>
      </c>
      <c r="B65" s="1">
        <v>108.17075597763977</v>
      </c>
      <c r="C65" s="1">
        <v>137.91157268186848</v>
      </c>
      <c r="D65" s="1">
        <v>148.2784451873666</v>
      </c>
      <c r="E65" s="1">
        <v>153.82407214070079</v>
      </c>
      <c r="F65" s="1">
        <v>165.97934437549515</v>
      </c>
      <c r="G65" s="1">
        <v>181.20723260549948</v>
      </c>
    </row>
    <row r="66" spans="1:7" x14ac:dyDescent="0.3">
      <c r="A66">
        <v>63</v>
      </c>
      <c r="B66" s="1">
        <v>109.93253366373712</v>
      </c>
      <c r="C66" s="1">
        <v>128.72741517257887</v>
      </c>
      <c r="D66" s="1">
        <v>162.12846323453564</v>
      </c>
      <c r="E66" s="1">
        <v>161.82199109083859</v>
      </c>
      <c r="F66" s="1">
        <v>165.49086672699505</v>
      </c>
      <c r="G66" s="1">
        <v>172.97877866718429</v>
      </c>
    </row>
    <row r="67" spans="1:7" x14ac:dyDescent="0.3">
      <c r="A67">
        <v>64</v>
      </c>
      <c r="B67" s="1">
        <v>100.99853102618313</v>
      </c>
      <c r="C67" s="1">
        <v>126.685653653098</v>
      </c>
      <c r="D67" s="1">
        <v>146.84259494515237</v>
      </c>
      <c r="E67" s="1">
        <v>148.683696006362</v>
      </c>
      <c r="F67" s="1">
        <v>153.89192100586297</v>
      </c>
      <c r="G67" s="1">
        <v>162.85799431231783</v>
      </c>
    </row>
    <row r="68" spans="1:7" x14ac:dyDescent="0.3">
      <c r="A68">
        <v>65</v>
      </c>
      <c r="B68" s="1">
        <v>109.51723122883158</v>
      </c>
      <c r="C68" s="1">
        <v>134.40957390245083</v>
      </c>
      <c r="D68" s="1">
        <v>166.07547379415698</v>
      </c>
      <c r="E68" s="1">
        <v>165.55957514003853</v>
      </c>
      <c r="F68" s="1">
        <v>167.44184998751015</v>
      </c>
      <c r="G68" s="1">
        <v>176.26570163104662</v>
      </c>
    </row>
    <row r="69" spans="1:7" x14ac:dyDescent="0.3">
      <c r="A69">
        <v>66</v>
      </c>
      <c r="B69" s="1">
        <v>115.96651883017641</v>
      </c>
      <c r="C69" s="1">
        <v>145.26934617417152</v>
      </c>
      <c r="D69" s="1">
        <v>156.54621159577658</v>
      </c>
      <c r="E69" s="1">
        <v>160.06200774627686</v>
      </c>
      <c r="F69" s="1">
        <v>170.28965803814685</v>
      </c>
      <c r="G69" s="1">
        <v>179.9219828231557</v>
      </c>
    </row>
    <row r="70" spans="1:7" x14ac:dyDescent="0.3">
      <c r="A70">
        <v>67</v>
      </c>
      <c r="B70" s="1">
        <v>111.52289942754557</v>
      </c>
      <c r="C70" s="1">
        <v>136.5535755253471</v>
      </c>
      <c r="D70" s="1">
        <v>164.82500668091058</v>
      </c>
      <c r="E70" s="1">
        <v>167.95628812088972</v>
      </c>
      <c r="F70" s="1">
        <v>173.60301233533826</v>
      </c>
      <c r="G70" s="1">
        <v>179.04003836047423</v>
      </c>
    </row>
    <row r="71" spans="1:7" x14ac:dyDescent="0.3">
      <c r="A71">
        <v>68</v>
      </c>
      <c r="B71" s="1">
        <v>107.5586631362106</v>
      </c>
      <c r="C71" s="1">
        <v>133.29496118073672</v>
      </c>
      <c r="D71" s="1">
        <v>146.13753443822912</v>
      </c>
      <c r="E71" s="1">
        <v>152.24730978495185</v>
      </c>
      <c r="F71" s="1">
        <v>165.95604525552446</v>
      </c>
      <c r="G71" s="1">
        <v>181.69238506723343</v>
      </c>
    </row>
    <row r="72" spans="1:7" x14ac:dyDescent="0.3">
      <c r="A72">
        <v>69</v>
      </c>
      <c r="B72" s="1">
        <v>109.63373616005364</v>
      </c>
      <c r="C72" s="1">
        <v>140.33315232686672</v>
      </c>
      <c r="D72" s="1">
        <v>159.84547527543765</v>
      </c>
      <c r="E72" s="1">
        <v>163.33348225172162</v>
      </c>
      <c r="F72" s="1">
        <v>168.37248761583112</v>
      </c>
      <c r="G72" s="1">
        <v>177.07672370406831</v>
      </c>
    </row>
    <row r="73" spans="1:7" x14ac:dyDescent="0.3">
      <c r="A73">
        <v>70</v>
      </c>
      <c r="B73" s="1">
        <v>110.54163964940022</v>
      </c>
      <c r="C73" s="1">
        <v>135.65409463107966</v>
      </c>
      <c r="D73" s="1">
        <v>163.12127083606217</v>
      </c>
      <c r="E73" s="1">
        <v>167.6077715018497</v>
      </c>
      <c r="F73" s="1">
        <v>175.31643313119247</v>
      </c>
      <c r="G73" s="1">
        <v>189.16140540289948</v>
      </c>
    </row>
    <row r="74" spans="1:7" x14ac:dyDescent="0.3">
      <c r="A74">
        <v>71</v>
      </c>
      <c r="B74" s="1">
        <v>102.21020438885357</v>
      </c>
      <c r="C74" s="1">
        <v>121.3933480014683</v>
      </c>
      <c r="D74" s="1">
        <v>157.17599293648098</v>
      </c>
      <c r="E74" s="1">
        <v>158.79055476566592</v>
      </c>
      <c r="F74" s="1">
        <v>161.05133401514439</v>
      </c>
      <c r="G74" s="1">
        <v>164.76223620622804</v>
      </c>
    </row>
    <row r="75" spans="1:7" x14ac:dyDescent="0.3">
      <c r="A75">
        <v>72</v>
      </c>
      <c r="B75" s="1">
        <v>119.59271679669183</v>
      </c>
      <c r="C75" s="1">
        <v>141.78886902118845</v>
      </c>
      <c r="D75" s="1">
        <v>150.85910250940469</v>
      </c>
      <c r="E75" s="1">
        <v>153.54057876487883</v>
      </c>
      <c r="F75" s="1">
        <v>160.07122081938391</v>
      </c>
      <c r="G75" s="1">
        <v>171.35595320301235</v>
      </c>
    </row>
    <row r="76" spans="1:7" x14ac:dyDescent="0.3">
      <c r="A76">
        <v>73</v>
      </c>
      <c r="B76" s="1">
        <v>112.75054691566545</v>
      </c>
      <c r="C76" s="1">
        <v>134.96016736490108</v>
      </c>
      <c r="D76" s="1">
        <v>160.27232009065986</v>
      </c>
      <c r="E76" s="1">
        <v>162.11134662375008</v>
      </c>
      <c r="F76" s="1">
        <v>166.04610289907677</v>
      </c>
      <c r="G76" s="1">
        <v>177.75717838365023</v>
      </c>
    </row>
    <row r="77" spans="1:7" x14ac:dyDescent="0.3">
      <c r="A77">
        <v>74</v>
      </c>
      <c r="B77" s="1">
        <v>111.66838225443267</v>
      </c>
      <c r="C77" s="1">
        <v>140.85664061163737</v>
      </c>
      <c r="D77" s="1">
        <v>167.76569310347105</v>
      </c>
      <c r="E77" s="1">
        <v>172.78448857826885</v>
      </c>
      <c r="F77" s="1">
        <v>181.03940769658291</v>
      </c>
      <c r="G77" s="1">
        <v>191.52807156878734</v>
      </c>
    </row>
    <row r="78" spans="1:7" x14ac:dyDescent="0.3">
      <c r="A78">
        <v>75</v>
      </c>
      <c r="B78" s="1">
        <v>105.68701100700197</v>
      </c>
      <c r="C78" s="1">
        <v>127.02412367100479</v>
      </c>
      <c r="D78" s="1">
        <v>158.34681238944682</v>
      </c>
      <c r="E78" s="1">
        <v>158.76000550245641</v>
      </c>
      <c r="F78" s="1">
        <v>159.46791442158923</v>
      </c>
      <c r="G78" s="1">
        <v>164.79519325675244</v>
      </c>
    </row>
    <row r="79" spans="1:7" x14ac:dyDescent="0.3">
      <c r="A79">
        <v>76</v>
      </c>
      <c r="B79" s="1">
        <v>112.9872731308287</v>
      </c>
      <c r="C79" s="1">
        <v>136.33326704044495</v>
      </c>
      <c r="D79" s="1">
        <v>169.2305449761092</v>
      </c>
      <c r="E79" s="1">
        <v>171.37867819969685</v>
      </c>
      <c r="F79" s="1">
        <v>178.30594001283598</v>
      </c>
      <c r="G79" s="1">
        <v>185.53065492634087</v>
      </c>
    </row>
    <row r="80" spans="1:7" x14ac:dyDescent="0.3">
      <c r="A80">
        <v>77</v>
      </c>
      <c r="B80" s="1">
        <v>113.33105027578115</v>
      </c>
      <c r="C80" s="1">
        <v>144.14951949828074</v>
      </c>
      <c r="D80" s="1">
        <v>158.99669080608544</v>
      </c>
      <c r="E80" s="1">
        <v>159.83308810289722</v>
      </c>
      <c r="F80" s="1">
        <v>167.14139969799925</v>
      </c>
      <c r="G80" s="1">
        <v>178.12300250054167</v>
      </c>
    </row>
    <row r="81" spans="1:7" x14ac:dyDescent="0.3">
      <c r="A81">
        <v>78</v>
      </c>
      <c r="B81" s="1">
        <v>107.261753421512</v>
      </c>
      <c r="C81" s="1">
        <v>133.26859029460422</v>
      </c>
      <c r="D81" s="1">
        <v>159.10958797462303</v>
      </c>
      <c r="E81" s="1">
        <v>159.8533208895021</v>
      </c>
      <c r="F81" s="1">
        <v>162.26931117653686</v>
      </c>
      <c r="G81" s="1">
        <v>167.86189424774187</v>
      </c>
    </row>
    <row r="82" spans="1:7" x14ac:dyDescent="0.3">
      <c r="A82">
        <v>79</v>
      </c>
      <c r="B82" s="1">
        <v>111.68235959340441</v>
      </c>
      <c r="C82" s="1">
        <v>137.354809309008</v>
      </c>
      <c r="D82" s="1">
        <v>152.22683972276471</v>
      </c>
      <c r="E82" s="1">
        <v>158.85405947851433</v>
      </c>
      <c r="F82" s="1">
        <v>170.73326394156814</v>
      </c>
      <c r="G82" s="1">
        <v>180.16675907854878</v>
      </c>
    </row>
    <row r="83" spans="1:7" x14ac:dyDescent="0.3">
      <c r="A83">
        <v>80</v>
      </c>
      <c r="B83" s="1">
        <v>108.52309714424086</v>
      </c>
      <c r="C83" s="1">
        <v>135.83994108111312</v>
      </c>
      <c r="D83" s="1">
        <v>164.82780405561931</v>
      </c>
      <c r="E83" s="1">
        <v>167.99292855730243</v>
      </c>
      <c r="F83" s="1">
        <v>168.36537851320492</v>
      </c>
      <c r="G83" s="1">
        <v>172.75817700312132</v>
      </c>
    </row>
    <row r="84" spans="1:7" x14ac:dyDescent="0.3">
      <c r="A84">
        <v>81</v>
      </c>
      <c r="B84" s="1">
        <v>121.12850388329962</v>
      </c>
      <c r="C84" s="1">
        <v>141.45133629636251</v>
      </c>
      <c r="D84" s="1">
        <v>159.61217528524719</v>
      </c>
      <c r="E84" s="1">
        <v>162.6126926793155</v>
      </c>
      <c r="F84" s="1">
        <v>171.0561979461815</v>
      </c>
      <c r="G84" s="1">
        <v>193.01891021536994</v>
      </c>
    </row>
    <row r="85" spans="1:7" x14ac:dyDescent="0.3">
      <c r="A85">
        <v>82</v>
      </c>
      <c r="B85" s="1">
        <v>111.79751128094958</v>
      </c>
      <c r="C85" s="1">
        <v>133.87590668357723</v>
      </c>
      <c r="D85" s="1">
        <v>167.42669594902313</v>
      </c>
      <c r="E85" s="1">
        <v>163.26483540383595</v>
      </c>
      <c r="F85" s="1">
        <v>168.30799304845237</v>
      </c>
      <c r="G85" s="1">
        <v>174.2341655043362</v>
      </c>
    </row>
    <row r="86" spans="1:7" x14ac:dyDescent="0.3">
      <c r="A86">
        <v>83</v>
      </c>
      <c r="B86" s="1">
        <v>118.65517609015188</v>
      </c>
      <c r="C86" s="1">
        <v>140.14806310653219</v>
      </c>
      <c r="D86" s="1">
        <v>157.04128220556649</v>
      </c>
      <c r="E86" s="1">
        <v>162.30291402959648</v>
      </c>
      <c r="F86" s="1">
        <v>174.89914378845251</v>
      </c>
      <c r="G86" s="1">
        <v>187.78681092391545</v>
      </c>
    </row>
    <row r="87" spans="1:7" x14ac:dyDescent="0.3">
      <c r="A87">
        <v>84</v>
      </c>
      <c r="B87" s="1">
        <v>117.39458824278246</v>
      </c>
      <c r="C87" s="1">
        <v>142.9567446067187</v>
      </c>
      <c r="D87" s="1">
        <v>159.49877090095981</v>
      </c>
      <c r="E87" s="1">
        <v>164.5907842551818</v>
      </c>
      <c r="F87" s="1">
        <v>171.22236555076262</v>
      </c>
      <c r="G87" s="1">
        <v>186.43556508644477</v>
      </c>
    </row>
    <row r="88" spans="1:7" x14ac:dyDescent="0.3">
      <c r="A88">
        <v>85</v>
      </c>
      <c r="B88" s="1">
        <v>105.47472307598871</v>
      </c>
      <c r="C88" s="1">
        <v>126.3189907213673</v>
      </c>
      <c r="D88" s="1">
        <v>160.23300248575629</v>
      </c>
      <c r="E88" s="1">
        <v>162.50496424803694</v>
      </c>
      <c r="F88" s="1">
        <v>166.67055909829901</v>
      </c>
      <c r="G88" s="1">
        <v>172.89483148583838</v>
      </c>
    </row>
    <row r="89" spans="1:7" x14ac:dyDescent="0.3">
      <c r="A89">
        <v>86</v>
      </c>
      <c r="B89" s="1">
        <v>111.61232323871901</v>
      </c>
      <c r="C89" s="1">
        <v>134.24493961470327</v>
      </c>
      <c r="D89" s="1">
        <v>167.39490510227841</v>
      </c>
      <c r="E89" s="1">
        <v>167.19266738639578</v>
      </c>
      <c r="F89" s="1">
        <v>164.89445166058294</v>
      </c>
      <c r="G89" s="1">
        <v>168.45558195561574</v>
      </c>
    </row>
    <row r="90" spans="1:7" x14ac:dyDescent="0.3">
      <c r="A90">
        <v>87</v>
      </c>
      <c r="B90" s="1">
        <v>113.05579065430413</v>
      </c>
      <c r="C90" s="1">
        <v>141.82300319443252</v>
      </c>
      <c r="D90" s="1">
        <v>163.70464016050022</v>
      </c>
      <c r="E90" s="1">
        <v>166.31120649079162</v>
      </c>
      <c r="F90" s="1">
        <v>171.44509089109135</v>
      </c>
      <c r="G90" s="1">
        <v>178.69641886548146</v>
      </c>
    </row>
    <row r="91" spans="1:7" x14ac:dyDescent="0.3">
      <c r="A91">
        <v>88</v>
      </c>
      <c r="B91" s="1">
        <v>122.68480108921054</v>
      </c>
      <c r="C91" s="1">
        <v>147.36040427827089</v>
      </c>
      <c r="D91" s="1">
        <v>166.29154499625039</v>
      </c>
      <c r="E91" s="1">
        <v>174.56604164526718</v>
      </c>
      <c r="F91" s="1">
        <v>185.06309374981072</v>
      </c>
      <c r="G91" s="1">
        <v>197.25251969891161</v>
      </c>
    </row>
    <row r="92" spans="1:7" x14ac:dyDescent="0.3">
      <c r="A92">
        <v>89</v>
      </c>
      <c r="B92" s="1">
        <v>119.96411720517395</v>
      </c>
      <c r="C92" s="1">
        <v>141.86520712759088</v>
      </c>
      <c r="D92" s="1">
        <v>161.00512014399078</v>
      </c>
      <c r="E92" s="1">
        <v>161.05371339813664</v>
      </c>
      <c r="F92" s="1">
        <v>167.31728764529799</v>
      </c>
      <c r="G92" s="1">
        <v>173.80298337009125</v>
      </c>
    </row>
    <row r="93" spans="1:7" x14ac:dyDescent="0.3">
      <c r="A93">
        <v>90</v>
      </c>
      <c r="B93" s="1">
        <v>111.24525250058612</v>
      </c>
      <c r="C93" s="1">
        <v>139.73496452364301</v>
      </c>
      <c r="D93" s="1">
        <v>153.90012828404568</v>
      </c>
      <c r="E93" s="1">
        <v>155.31790540370943</v>
      </c>
      <c r="F93" s="1">
        <v>161.09743019139265</v>
      </c>
      <c r="G93" s="1">
        <v>171.77817656555746</v>
      </c>
    </row>
    <row r="94" spans="1:7" x14ac:dyDescent="0.3">
      <c r="A94">
        <v>91</v>
      </c>
      <c r="B94" s="1">
        <v>111.21028064631952</v>
      </c>
      <c r="C94" s="1">
        <v>145.81912131198027</v>
      </c>
      <c r="D94" s="1">
        <v>170.83790455350055</v>
      </c>
      <c r="E94" s="1">
        <v>172.97172264569039</v>
      </c>
      <c r="F94" s="1">
        <v>176.28481423091688</v>
      </c>
      <c r="G94" s="1">
        <v>185.17663719829497</v>
      </c>
    </row>
    <row r="95" spans="1:7" x14ac:dyDescent="0.3">
      <c r="A95">
        <v>92</v>
      </c>
      <c r="B95" s="1">
        <v>115.51295624062438</v>
      </c>
      <c r="C95" s="1">
        <v>137.92636269023345</v>
      </c>
      <c r="D95" s="1">
        <v>161.08735306763202</v>
      </c>
      <c r="E95" s="1">
        <v>161.64361674133272</v>
      </c>
      <c r="F95" s="1">
        <v>164.08889838277031</v>
      </c>
      <c r="G95" s="1">
        <v>169.27148561355119</v>
      </c>
    </row>
    <row r="96" spans="1:7" x14ac:dyDescent="0.3">
      <c r="A96">
        <v>93</v>
      </c>
      <c r="B96" s="1">
        <v>113.16360357282403</v>
      </c>
      <c r="C96" s="1">
        <v>141.75274205554652</v>
      </c>
      <c r="D96" s="1">
        <v>165.52731863790152</v>
      </c>
      <c r="E96" s="1">
        <v>169.72757113224407</v>
      </c>
      <c r="F96" s="1">
        <v>173.27804835055605</v>
      </c>
      <c r="G96" s="1">
        <v>178.07940168333408</v>
      </c>
    </row>
    <row r="97" spans="1:7" x14ac:dyDescent="0.3">
      <c r="A97">
        <v>94</v>
      </c>
      <c r="B97" s="1">
        <v>117.20062939973728</v>
      </c>
      <c r="C97" s="1">
        <v>145.94217655450669</v>
      </c>
      <c r="D97" s="1">
        <v>170.50227157558234</v>
      </c>
      <c r="E97" s="1">
        <v>171.67482529153426</v>
      </c>
      <c r="F97" s="1">
        <v>174.9200018937089</v>
      </c>
      <c r="G97" s="1">
        <v>182.97693048602486</v>
      </c>
    </row>
    <row r="98" spans="1:7" x14ac:dyDescent="0.3">
      <c r="A98">
        <v>95</v>
      </c>
      <c r="B98" s="1">
        <v>104.16940886129659</v>
      </c>
      <c r="C98" s="1">
        <v>128.56804543707165</v>
      </c>
      <c r="D98" s="1">
        <v>145.20971002542947</v>
      </c>
      <c r="E98" s="1">
        <v>154.41658338847296</v>
      </c>
      <c r="F98" s="1">
        <v>163.60744663385248</v>
      </c>
      <c r="G98" s="1">
        <v>173.03035648457973</v>
      </c>
    </row>
    <row r="99" spans="1:7" x14ac:dyDescent="0.3">
      <c r="A99">
        <v>96</v>
      </c>
      <c r="B99" s="1">
        <v>110.59176016708921</v>
      </c>
      <c r="C99" s="1">
        <v>137.10379692351634</v>
      </c>
      <c r="D99" s="1">
        <v>163.04857402553725</v>
      </c>
      <c r="E99" s="1">
        <v>163.1778665793392</v>
      </c>
      <c r="F99" s="1">
        <v>167.38400826065495</v>
      </c>
      <c r="G99" s="1">
        <v>172.80894856665867</v>
      </c>
    </row>
    <row r="100" spans="1:7" x14ac:dyDescent="0.3">
      <c r="A100">
        <v>97</v>
      </c>
      <c r="B100" s="1">
        <v>125.10389165485148</v>
      </c>
      <c r="C100" s="1">
        <v>151.70955746291858</v>
      </c>
      <c r="D100" s="1">
        <v>169.07908976957626</v>
      </c>
      <c r="E100" s="1">
        <v>171.28458296236849</v>
      </c>
      <c r="F100" s="1">
        <v>174.59439433541536</v>
      </c>
      <c r="G100" s="1">
        <v>181.19926703167542</v>
      </c>
    </row>
    <row r="101" spans="1:7" x14ac:dyDescent="0.3">
      <c r="A101">
        <v>98</v>
      </c>
      <c r="B101" s="1">
        <v>117.63361088428266</v>
      </c>
      <c r="C101" s="1">
        <v>149.14113444781634</v>
      </c>
      <c r="D101" s="1">
        <v>155.82392443619355</v>
      </c>
      <c r="E101" s="1">
        <v>159.18048882057104</v>
      </c>
      <c r="F101" s="1">
        <v>171.20061946218379</v>
      </c>
      <c r="G101" s="1">
        <v>188.35968047833333</v>
      </c>
    </row>
    <row r="102" spans="1:7" x14ac:dyDescent="0.3">
      <c r="A102">
        <v>99</v>
      </c>
      <c r="B102" s="1">
        <v>116.33510008269643</v>
      </c>
      <c r="C102" s="1">
        <v>142.11187517134397</v>
      </c>
      <c r="D102" s="1">
        <v>157.30227562632879</v>
      </c>
      <c r="E102" s="1">
        <v>160.72394125468759</v>
      </c>
      <c r="F102" s="1">
        <v>170.03806427566798</v>
      </c>
      <c r="G102" s="1">
        <v>179.0276532794968</v>
      </c>
    </row>
    <row r="103" spans="1:7" x14ac:dyDescent="0.3">
      <c r="A103">
        <v>100</v>
      </c>
      <c r="B103" s="1">
        <v>110.14908119892023</v>
      </c>
      <c r="C103" s="1">
        <v>132.34642808891911</v>
      </c>
      <c r="D103" s="1">
        <v>155.14022893086008</v>
      </c>
      <c r="E103" s="1">
        <v>157.71297755930965</v>
      </c>
      <c r="F103" s="1">
        <v>164.47321780526218</v>
      </c>
      <c r="G103" s="1">
        <v>170.48859814756827</v>
      </c>
    </row>
    <row r="104" spans="1:7" x14ac:dyDescent="0.3">
      <c r="A104">
        <v>101</v>
      </c>
      <c r="B104" s="1">
        <v>110.02413416755431</v>
      </c>
      <c r="C104" s="1">
        <v>139.3221529702457</v>
      </c>
      <c r="D104" s="1">
        <v>156.79823939039471</v>
      </c>
      <c r="E104" s="1">
        <v>164.7429924787337</v>
      </c>
      <c r="F104" s="1">
        <v>179.49254323756753</v>
      </c>
      <c r="G104" s="1">
        <v>195.18569064710411</v>
      </c>
    </row>
    <row r="105" spans="1:7" x14ac:dyDescent="0.3">
      <c r="A105">
        <v>102</v>
      </c>
      <c r="B105" s="1">
        <v>109.67972736414593</v>
      </c>
      <c r="C105" s="1">
        <v>135.27889034810465</v>
      </c>
      <c r="D105" s="1">
        <v>147.96468896140772</v>
      </c>
      <c r="E105" s="1">
        <v>156.02493818888209</v>
      </c>
      <c r="F105" s="1">
        <v>161.89789084848064</v>
      </c>
      <c r="G105" s="1">
        <v>176.82910877352165</v>
      </c>
    </row>
    <row r="106" spans="1:7" x14ac:dyDescent="0.3">
      <c r="A106">
        <v>103</v>
      </c>
      <c r="B106" s="1">
        <v>104.97077634095673</v>
      </c>
      <c r="C106" s="1">
        <v>129.38493935797069</v>
      </c>
      <c r="D106" s="1">
        <v>145.56622676704109</v>
      </c>
      <c r="E106" s="1">
        <v>145.23002212781068</v>
      </c>
      <c r="F106" s="1">
        <v>150.39952967814497</v>
      </c>
      <c r="G106" s="1">
        <v>159.78576918722987</v>
      </c>
    </row>
  </sheetData>
  <mergeCells count="2">
    <mergeCell ref="B2:C2"/>
    <mergeCell ref="D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06"/>
  <sheetViews>
    <sheetView workbookViewId="0">
      <selection activeCell="A3" sqref="A3:XFD3"/>
    </sheetView>
  </sheetViews>
  <sheetFormatPr defaultRowHeight="14.4" x14ac:dyDescent="0.3"/>
  <cols>
    <col min="2" max="7" width="12.5546875" style="2" customWidth="1"/>
  </cols>
  <sheetData>
    <row r="1" spans="1:7" x14ac:dyDescent="0.3">
      <c r="A1" s="5" t="s">
        <v>14</v>
      </c>
      <c r="B1" s="1"/>
      <c r="C1" s="1"/>
      <c r="D1" s="1"/>
      <c r="E1" s="1"/>
      <c r="F1" s="1"/>
      <c r="G1" s="1"/>
    </row>
    <row r="2" spans="1:7" x14ac:dyDescent="0.3">
      <c r="A2" s="6"/>
      <c r="B2" s="13" t="s">
        <v>10</v>
      </c>
      <c r="C2" s="13"/>
      <c r="D2" s="13" t="s">
        <v>11</v>
      </c>
      <c r="E2" s="13"/>
      <c r="F2" s="13"/>
      <c r="G2" s="13"/>
    </row>
    <row r="3" spans="1:7" x14ac:dyDescent="0.3">
      <c r="A3" s="6" t="s">
        <v>7</v>
      </c>
      <c r="B3" s="4" t="s">
        <v>12</v>
      </c>
      <c r="C3" s="4" t="s">
        <v>22</v>
      </c>
      <c r="D3" s="4" t="s">
        <v>23</v>
      </c>
      <c r="E3" s="4" t="s">
        <v>24</v>
      </c>
      <c r="F3" s="4" t="s">
        <v>25</v>
      </c>
      <c r="G3" s="4" t="s">
        <v>26</v>
      </c>
    </row>
    <row r="4" spans="1:7" x14ac:dyDescent="0.3">
      <c r="A4">
        <v>1</v>
      </c>
      <c r="B4" s="2">
        <v>0.62123513264279773</v>
      </c>
      <c r="C4" s="2">
        <v>0.60304290412872286</v>
      </c>
      <c r="D4" s="2">
        <v>0.38154094369014996</v>
      </c>
      <c r="E4" s="2">
        <v>0.35540283055863053</v>
      </c>
      <c r="F4" s="2">
        <v>0.33057321136126122</v>
      </c>
      <c r="G4" s="2">
        <v>0.31229335084202386</v>
      </c>
    </row>
    <row r="5" spans="1:7" x14ac:dyDescent="0.3">
      <c r="A5">
        <v>2</v>
      </c>
      <c r="B5" s="2">
        <v>0.63209611715703606</v>
      </c>
      <c r="C5" s="2">
        <v>0.60834933493165511</v>
      </c>
      <c r="D5" s="2">
        <v>0.47082294276728437</v>
      </c>
      <c r="E5" s="2">
        <v>0.38979017927289866</v>
      </c>
      <c r="F5" s="2">
        <v>0.33345265672235391</v>
      </c>
      <c r="G5" s="2">
        <v>0.30619750825431391</v>
      </c>
    </row>
    <row r="6" spans="1:7" x14ac:dyDescent="0.3">
      <c r="A6">
        <v>3</v>
      </c>
      <c r="B6" s="2">
        <v>0.64270069212418368</v>
      </c>
      <c r="C6" s="2">
        <v>0.62070436884393854</v>
      </c>
      <c r="D6" s="2">
        <v>0.49998105482844135</v>
      </c>
      <c r="E6" s="2">
        <v>0.38219026631382863</v>
      </c>
      <c r="F6" s="2">
        <v>0.34183120831089286</v>
      </c>
      <c r="G6" s="2">
        <v>0.32561332310542263</v>
      </c>
    </row>
    <row r="7" spans="1:7" x14ac:dyDescent="0.3">
      <c r="A7">
        <v>4</v>
      </c>
      <c r="B7" s="2">
        <v>0.62583469148446114</v>
      </c>
      <c r="C7" s="2">
        <v>0.60336122686243865</v>
      </c>
      <c r="D7" s="2">
        <v>0.34081109758263595</v>
      </c>
      <c r="E7" s="2">
        <v>0.30699104938239191</v>
      </c>
      <c r="F7" s="2">
        <v>0.27127416243631441</v>
      </c>
      <c r="G7" s="2">
        <v>0.25157260777177382</v>
      </c>
    </row>
    <row r="8" spans="1:7" x14ac:dyDescent="0.3">
      <c r="A8">
        <v>5</v>
      </c>
      <c r="B8" s="2">
        <v>0.62918032850859973</v>
      </c>
      <c r="C8" s="2">
        <v>0.60629277694010397</v>
      </c>
      <c r="D8" s="2">
        <v>0.36089900816877657</v>
      </c>
      <c r="E8" s="2">
        <v>0.31670595425176928</v>
      </c>
      <c r="F8" s="2">
        <v>0.28799937258804742</v>
      </c>
      <c r="G8" s="2">
        <v>0.27433101765952078</v>
      </c>
    </row>
    <row r="9" spans="1:7" x14ac:dyDescent="0.3">
      <c r="A9">
        <v>6</v>
      </c>
      <c r="B9" s="2">
        <v>0.63082380434584984</v>
      </c>
      <c r="C9" s="2">
        <v>0.60097219650805589</v>
      </c>
      <c r="D9" s="2">
        <v>0.45646774423776348</v>
      </c>
      <c r="E9" s="2">
        <v>0.36927068259105661</v>
      </c>
      <c r="F9" s="2">
        <v>0.32716588068138908</v>
      </c>
      <c r="G9" s="2">
        <v>0.29657321640744244</v>
      </c>
    </row>
    <row r="10" spans="1:7" x14ac:dyDescent="0.3">
      <c r="A10">
        <v>7</v>
      </c>
      <c r="B10" s="2">
        <v>0.62883012216942225</v>
      </c>
      <c r="C10" s="2">
        <v>0.60450352661259721</v>
      </c>
      <c r="D10" s="2">
        <v>0.41620514337613929</v>
      </c>
      <c r="E10" s="2">
        <v>0.38708955524143224</v>
      </c>
      <c r="F10" s="2">
        <v>0.35863902920899438</v>
      </c>
      <c r="G10" s="2">
        <v>0.33282760379692716</v>
      </c>
    </row>
    <row r="11" spans="1:7" x14ac:dyDescent="0.3">
      <c r="A11">
        <v>8</v>
      </c>
      <c r="B11" s="2">
        <v>0.62327991018722317</v>
      </c>
      <c r="C11" s="2">
        <v>0.60019418854295836</v>
      </c>
      <c r="D11" s="2">
        <v>0.37262077291708595</v>
      </c>
      <c r="E11" s="2">
        <v>0.34541394303149703</v>
      </c>
      <c r="F11" s="2">
        <v>0.28668463219663953</v>
      </c>
      <c r="G11" s="2">
        <v>0.26665260946845681</v>
      </c>
    </row>
    <row r="12" spans="1:7" x14ac:dyDescent="0.3">
      <c r="A12">
        <v>9</v>
      </c>
      <c r="B12" s="2">
        <v>0.62991251641869306</v>
      </c>
      <c r="C12" s="2">
        <v>0.60767103015526747</v>
      </c>
      <c r="D12" s="2">
        <v>0.38927095311303506</v>
      </c>
      <c r="E12" s="2">
        <v>0.34184603115563666</v>
      </c>
      <c r="F12" s="2">
        <v>0.29348587606421095</v>
      </c>
      <c r="G12" s="2">
        <v>0.26560966725713531</v>
      </c>
    </row>
    <row r="13" spans="1:7" x14ac:dyDescent="0.3">
      <c r="A13">
        <v>10</v>
      </c>
      <c r="B13" s="2">
        <v>0.63156709797852251</v>
      </c>
      <c r="C13" s="2">
        <v>0.60271936658962655</v>
      </c>
      <c r="D13" s="2">
        <v>0.46182307312275217</v>
      </c>
      <c r="E13" s="2">
        <v>0.35182219438861079</v>
      </c>
      <c r="F13" s="2">
        <v>0.31277608897546572</v>
      </c>
      <c r="G13" s="2">
        <v>0.29448329874815826</v>
      </c>
    </row>
    <row r="14" spans="1:7" x14ac:dyDescent="0.3">
      <c r="A14">
        <v>11</v>
      </c>
      <c r="B14" s="2">
        <v>0.62736637599896883</v>
      </c>
      <c r="C14" s="2">
        <v>0.59876922547004308</v>
      </c>
      <c r="D14" s="2">
        <v>0.37633158244187198</v>
      </c>
      <c r="E14" s="2">
        <v>0.34980897935121985</v>
      </c>
      <c r="F14" s="2">
        <v>0.32004401593520398</v>
      </c>
      <c r="G14" s="2">
        <v>0.30077417668714163</v>
      </c>
    </row>
    <row r="15" spans="1:7" x14ac:dyDescent="0.3">
      <c r="A15">
        <v>12</v>
      </c>
      <c r="B15" s="2">
        <v>0.62057595275902799</v>
      </c>
      <c r="C15" s="2">
        <v>0.6005624255561326</v>
      </c>
      <c r="D15" s="2">
        <v>0.37319793157382525</v>
      </c>
      <c r="E15" s="2">
        <v>0.32506459384916148</v>
      </c>
      <c r="F15" s="2">
        <v>0.28629639544477042</v>
      </c>
      <c r="G15" s="2">
        <v>0.26988643131061713</v>
      </c>
    </row>
    <row r="16" spans="1:7" x14ac:dyDescent="0.3">
      <c r="A16">
        <v>13</v>
      </c>
      <c r="B16" s="2">
        <v>0.62107322460844383</v>
      </c>
      <c r="C16" s="2">
        <v>0.60720013353942859</v>
      </c>
      <c r="D16" s="2">
        <v>0.38273143726776171</v>
      </c>
      <c r="E16" s="2">
        <v>0.35473084370971619</v>
      </c>
      <c r="F16" s="2">
        <v>0.30931135952865541</v>
      </c>
      <c r="G16" s="2">
        <v>0.29642319852897109</v>
      </c>
    </row>
    <row r="17" spans="1:7" x14ac:dyDescent="0.3">
      <c r="A17">
        <v>14</v>
      </c>
      <c r="B17" s="2">
        <v>0.63983567528433949</v>
      </c>
      <c r="C17" s="2">
        <v>0.61685259005897464</v>
      </c>
      <c r="D17" s="2">
        <v>0.36581667485320923</v>
      </c>
      <c r="E17" s="2">
        <v>0.3563134801856786</v>
      </c>
      <c r="F17" s="2">
        <v>0.32920188079144358</v>
      </c>
      <c r="G17" s="2">
        <v>0.30628246036124579</v>
      </c>
    </row>
    <row r="18" spans="1:7" x14ac:dyDescent="0.3">
      <c r="A18">
        <v>15</v>
      </c>
      <c r="B18" s="2">
        <v>0.63298346320074494</v>
      </c>
      <c r="C18" s="2">
        <v>0.6126426083669716</v>
      </c>
      <c r="D18" s="2">
        <v>0.5347839339700895</v>
      </c>
      <c r="E18" s="2">
        <v>0.35998391493649334</v>
      </c>
      <c r="F18" s="2">
        <v>0.32434164845033592</v>
      </c>
      <c r="G18" s="2">
        <v>0.29970588018850608</v>
      </c>
    </row>
    <row r="19" spans="1:7" x14ac:dyDescent="0.3">
      <c r="A19">
        <v>16</v>
      </c>
      <c r="B19" s="2">
        <v>0.62671665080485084</v>
      </c>
      <c r="C19" s="2">
        <v>0.60237649005042759</v>
      </c>
      <c r="D19" s="2">
        <v>0.377841890292544</v>
      </c>
      <c r="E19" s="2">
        <v>0.33865228356018434</v>
      </c>
      <c r="F19" s="2">
        <v>0.3126090139653358</v>
      </c>
      <c r="G19" s="2">
        <v>0.28614918450234561</v>
      </c>
    </row>
    <row r="20" spans="1:7" x14ac:dyDescent="0.3">
      <c r="A20">
        <v>17</v>
      </c>
      <c r="B20" s="2">
        <v>0.64172668802776567</v>
      </c>
      <c r="C20" s="2">
        <v>0.6173172142688087</v>
      </c>
      <c r="D20" s="2">
        <v>0.49233423415624145</v>
      </c>
      <c r="E20" s="2">
        <v>0.39353242511822872</v>
      </c>
      <c r="F20" s="2">
        <v>0.33712151037740068</v>
      </c>
      <c r="G20" s="2">
        <v>0.31305128778764207</v>
      </c>
    </row>
    <row r="21" spans="1:7" x14ac:dyDescent="0.3">
      <c r="A21">
        <v>18</v>
      </c>
      <c r="B21" s="2">
        <v>0.63497700362820786</v>
      </c>
      <c r="C21" s="2">
        <v>0.6100626583201787</v>
      </c>
      <c r="D21" s="2">
        <v>0.39650573268199546</v>
      </c>
      <c r="E21" s="2">
        <v>0.36462668701382633</v>
      </c>
      <c r="F21" s="2">
        <v>0.32505121318678998</v>
      </c>
      <c r="G21" s="2">
        <v>0.29765188439442958</v>
      </c>
    </row>
    <row r="22" spans="1:7" x14ac:dyDescent="0.3">
      <c r="A22">
        <v>19</v>
      </c>
      <c r="B22" s="2">
        <v>0.62650378948039531</v>
      </c>
      <c r="C22" s="2">
        <v>0.61006642031528635</v>
      </c>
      <c r="D22" s="2">
        <v>0.39308219504893632</v>
      </c>
      <c r="E22" s="2">
        <v>0.36330493762377436</v>
      </c>
      <c r="F22" s="2">
        <v>0.3296599221936129</v>
      </c>
      <c r="G22" s="2">
        <v>0.31828473592724638</v>
      </c>
    </row>
    <row r="23" spans="1:7" x14ac:dyDescent="0.3">
      <c r="A23">
        <v>20</v>
      </c>
      <c r="B23" s="2">
        <v>0.62420877453546475</v>
      </c>
      <c r="C23" s="2">
        <v>0.60222948981229885</v>
      </c>
      <c r="D23" s="2">
        <v>0.39127362375456853</v>
      </c>
      <c r="E23" s="2">
        <v>0.35389357285521522</v>
      </c>
      <c r="F23" s="2">
        <v>0.31178378654783262</v>
      </c>
      <c r="G23" s="2">
        <v>0.28854631740939357</v>
      </c>
    </row>
    <row r="24" spans="1:7" x14ac:dyDescent="0.3">
      <c r="A24">
        <v>21</v>
      </c>
      <c r="B24" s="2">
        <v>0.62575820533642745</v>
      </c>
      <c r="C24" s="2">
        <v>0.60396873177546628</v>
      </c>
      <c r="D24" s="2">
        <v>0.40210252498902471</v>
      </c>
      <c r="E24" s="2">
        <v>0.34624043094028462</v>
      </c>
      <c r="F24" s="2">
        <v>0.30830618810481647</v>
      </c>
      <c r="G24" s="2">
        <v>0.28433826945634538</v>
      </c>
    </row>
    <row r="25" spans="1:7" x14ac:dyDescent="0.3">
      <c r="A25">
        <v>22</v>
      </c>
      <c r="B25" s="2">
        <v>0.63011589786277156</v>
      </c>
      <c r="C25" s="2">
        <v>0.60421539703804905</v>
      </c>
      <c r="D25" s="2">
        <v>0.39879374153579161</v>
      </c>
      <c r="E25" s="2">
        <v>0.34634905947795092</v>
      </c>
      <c r="F25" s="2">
        <v>0.32045885909108329</v>
      </c>
      <c r="G25" s="2">
        <v>0.3007492066486645</v>
      </c>
    </row>
    <row r="26" spans="1:7" x14ac:dyDescent="0.3">
      <c r="A26">
        <v>23</v>
      </c>
      <c r="B26" s="2">
        <v>0.62074649618142974</v>
      </c>
      <c r="C26" s="2">
        <v>0.60165712686791217</v>
      </c>
      <c r="D26" s="2">
        <v>0.39687810248760408</v>
      </c>
      <c r="E26" s="2">
        <v>0.3622936428285331</v>
      </c>
      <c r="F26" s="2">
        <v>0.3238807516715338</v>
      </c>
      <c r="G26" s="2">
        <v>0.30460004766894144</v>
      </c>
    </row>
    <row r="27" spans="1:7" x14ac:dyDescent="0.3">
      <c r="A27">
        <v>24</v>
      </c>
      <c r="B27" s="2">
        <v>0.61975148766813382</v>
      </c>
      <c r="C27" s="2">
        <v>0.60198468250836501</v>
      </c>
      <c r="D27" s="2">
        <v>0.35449524304386093</v>
      </c>
      <c r="E27" s="2">
        <v>0.32196145152656863</v>
      </c>
      <c r="F27" s="2">
        <v>0.29353770214324815</v>
      </c>
      <c r="G27" s="2">
        <v>0.26931058201434227</v>
      </c>
    </row>
    <row r="28" spans="1:7" x14ac:dyDescent="0.3">
      <c r="A28">
        <v>25</v>
      </c>
      <c r="B28" s="2">
        <v>0.62978791422795277</v>
      </c>
      <c r="C28" s="2">
        <v>0.60986295835737148</v>
      </c>
      <c r="D28" s="2">
        <v>0.49496459440168744</v>
      </c>
      <c r="E28" s="2">
        <v>0.40624905340717488</v>
      </c>
      <c r="F28" s="2">
        <v>0.36871807240877696</v>
      </c>
      <c r="G28" s="2">
        <v>0.33924508058515951</v>
      </c>
    </row>
    <row r="29" spans="1:7" x14ac:dyDescent="0.3">
      <c r="A29">
        <v>26</v>
      </c>
      <c r="B29" s="2">
        <v>0.62096009714213496</v>
      </c>
      <c r="C29" s="2">
        <v>0.59989253238084495</v>
      </c>
      <c r="D29" s="2">
        <v>0.4074017355872408</v>
      </c>
      <c r="E29" s="2">
        <v>0.36821825338539316</v>
      </c>
      <c r="F29" s="2">
        <v>0.30264913847489733</v>
      </c>
      <c r="G29" s="2">
        <v>0.28188848777449194</v>
      </c>
    </row>
    <row r="30" spans="1:7" x14ac:dyDescent="0.3">
      <c r="A30">
        <v>27</v>
      </c>
      <c r="B30" s="2">
        <v>0.63748031604245825</v>
      </c>
      <c r="C30" s="2">
        <v>0.59819970201686734</v>
      </c>
      <c r="D30" s="2">
        <v>0.36280503022641786</v>
      </c>
      <c r="E30" s="2">
        <v>0.36717990538560374</v>
      </c>
      <c r="F30" s="2">
        <v>0.32208789409793881</v>
      </c>
      <c r="G30" s="2">
        <v>0.3093092205076004</v>
      </c>
    </row>
    <row r="31" spans="1:7" x14ac:dyDescent="0.3">
      <c r="A31">
        <v>28</v>
      </c>
      <c r="B31" s="2">
        <v>0.61667575573474065</v>
      </c>
      <c r="C31" s="2">
        <v>0.59618062562429286</v>
      </c>
      <c r="D31" s="2">
        <v>0.35014626470210281</v>
      </c>
      <c r="E31" s="2">
        <v>0.33763201387375141</v>
      </c>
      <c r="F31" s="2">
        <v>0.31982188370941816</v>
      </c>
      <c r="G31" s="2">
        <v>0.30229535538570312</v>
      </c>
    </row>
    <row r="32" spans="1:7" x14ac:dyDescent="0.3">
      <c r="A32">
        <v>29</v>
      </c>
      <c r="B32" s="2">
        <v>0.6207029783186232</v>
      </c>
      <c r="C32" s="2">
        <v>0.5990373359908977</v>
      </c>
      <c r="D32" s="2">
        <v>0.37217089167205059</v>
      </c>
      <c r="E32" s="2">
        <v>0.35769127174048987</v>
      </c>
      <c r="F32" s="2">
        <v>0.35192035226639551</v>
      </c>
      <c r="G32" s="2">
        <v>0.34974691474512781</v>
      </c>
    </row>
    <row r="33" spans="1:7" x14ac:dyDescent="0.3">
      <c r="A33">
        <v>30</v>
      </c>
      <c r="B33" s="2">
        <v>0.6321064940162584</v>
      </c>
      <c r="C33" s="2">
        <v>0.60986455417312246</v>
      </c>
      <c r="D33" s="2">
        <v>0.37076488169846666</v>
      </c>
      <c r="E33" s="2">
        <v>0.33552573632732313</v>
      </c>
      <c r="F33" s="2">
        <v>0.30395065535395144</v>
      </c>
      <c r="G33" s="2">
        <v>0.28630642117884814</v>
      </c>
    </row>
    <row r="34" spans="1:7" x14ac:dyDescent="0.3">
      <c r="A34">
        <v>31</v>
      </c>
      <c r="B34" s="2">
        <v>0.6407555166491411</v>
      </c>
      <c r="C34" s="2">
        <v>0.6196447148418911</v>
      </c>
      <c r="D34" s="2">
        <v>0.42650688814400645</v>
      </c>
      <c r="E34" s="2">
        <v>0.38158996685800484</v>
      </c>
      <c r="F34" s="2">
        <v>0.34050518586235201</v>
      </c>
      <c r="G34" s="2">
        <v>0.3170568626364898</v>
      </c>
    </row>
    <row r="35" spans="1:7" x14ac:dyDescent="0.3">
      <c r="A35">
        <v>32</v>
      </c>
      <c r="B35" s="2">
        <v>0.62638946756598113</v>
      </c>
      <c r="C35" s="2">
        <v>0.60559266820194446</v>
      </c>
      <c r="D35" s="2">
        <v>0.39805322864712439</v>
      </c>
      <c r="E35" s="2">
        <v>0.37618292243026152</v>
      </c>
      <c r="F35" s="2">
        <v>0.34038413373089121</v>
      </c>
      <c r="G35" s="2">
        <v>0.31350049643536582</v>
      </c>
    </row>
    <row r="36" spans="1:7" x14ac:dyDescent="0.3">
      <c r="A36">
        <v>33</v>
      </c>
      <c r="B36" s="2">
        <v>0.62240292130943697</v>
      </c>
      <c r="C36" s="2">
        <v>0.59945271828215563</v>
      </c>
      <c r="D36" s="2">
        <v>0.3719798280442847</v>
      </c>
      <c r="E36" s="2">
        <v>0.3505044999541011</v>
      </c>
      <c r="F36" s="2">
        <v>0.31163776542464466</v>
      </c>
      <c r="G36" s="2">
        <v>0.29221653155244426</v>
      </c>
    </row>
    <row r="37" spans="1:7" x14ac:dyDescent="0.3">
      <c r="A37">
        <v>34</v>
      </c>
      <c r="B37" s="2">
        <v>0.62871152656199469</v>
      </c>
      <c r="C37" s="2">
        <v>0.60772026729253048</v>
      </c>
      <c r="D37" s="2">
        <v>0.33414808290368975</v>
      </c>
      <c r="E37" s="2">
        <v>0.32246427292830249</v>
      </c>
      <c r="F37" s="2">
        <v>0.29910512714511817</v>
      </c>
      <c r="G37" s="2">
        <v>0.28507039349765273</v>
      </c>
    </row>
    <row r="38" spans="1:7" x14ac:dyDescent="0.3">
      <c r="A38">
        <v>35</v>
      </c>
      <c r="B38" s="2">
        <v>0.63608849100004994</v>
      </c>
      <c r="C38" s="2">
        <v>0.60751054036015084</v>
      </c>
      <c r="D38" s="2">
        <v>0.3920677286878394</v>
      </c>
      <c r="E38" s="2">
        <v>0.37089901274081993</v>
      </c>
      <c r="F38" s="2">
        <v>0.34067691439825731</v>
      </c>
      <c r="G38" s="2">
        <v>0.33052178608729438</v>
      </c>
    </row>
    <row r="39" spans="1:7" x14ac:dyDescent="0.3">
      <c r="A39">
        <v>36</v>
      </c>
      <c r="B39" s="2">
        <v>0.63926746507722609</v>
      </c>
      <c r="C39" s="2">
        <v>0.60996459681484982</v>
      </c>
      <c r="D39" s="2">
        <v>0.38395484177244327</v>
      </c>
      <c r="E39" s="2">
        <v>0.35009061233043293</v>
      </c>
      <c r="F39" s="2">
        <v>0.31723760801540762</v>
      </c>
      <c r="G39" s="2">
        <v>0.30230898184084165</v>
      </c>
    </row>
    <row r="40" spans="1:7" x14ac:dyDescent="0.3">
      <c r="A40">
        <v>37</v>
      </c>
      <c r="B40" s="2">
        <v>0.62835705944222919</v>
      </c>
      <c r="C40" s="2">
        <v>0.60105811904619311</v>
      </c>
      <c r="D40" s="2">
        <v>0.41612104566917146</v>
      </c>
      <c r="E40" s="2">
        <v>0.38573133432862472</v>
      </c>
      <c r="F40" s="2">
        <v>0.35732874083791422</v>
      </c>
      <c r="G40" s="2">
        <v>0.33304716922433319</v>
      </c>
    </row>
    <row r="41" spans="1:7" x14ac:dyDescent="0.3">
      <c r="A41">
        <v>38</v>
      </c>
      <c r="B41" s="2">
        <v>0.62899626083109861</v>
      </c>
      <c r="C41" s="2">
        <v>0.60662049746350111</v>
      </c>
      <c r="D41" s="2">
        <v>0.36994568741406053</v>
      </c>
      <c r="E41" s="2">
        <v>0.3621156978761888</v>
      </c>
      <c r="F41" s="2">
        <v>0.33836087641439788</v>
      </c>
      <c r="G41" s="2">
        <v>0.32412799517781038</v>
      </c>
    </row>
    <row r="42" spans="1:7" x14ac:dyDescent="0.3">
      <c r="A42">
        <v>39</v>
      </c>
      <c r="B42" s="2">
        <v>0.62770869758362136</v>
      </c>
      <c r="C42" s="2">
        <v>0.60063234475206606</v>
      </c>
      <c r="D42" s="2">
        <v>0.37051703885002124</v>
      </c>
      <c r="E42" s="2">
        <v>0.35370157465212199</v>
      </c>
      <c r="F42" s="2">
        <v>0.32962488745825269</v>
      </c>
      <c r="G42" s="2">
        <v>0.31643243640912572</v>
      </c>
    </row>
    <row r="43" spans="1:7" x14ac:dyDescent="0.3">
      <c r="A43">
        <v>40</v>
      </c>
      <c r="B43" s="2">
        <v>0.64499314520019979</v>
      </c>
      <c r="C43" s="2">
        <v>0.61297004488461293</v>
      </c>
      <c r="D43" s="2">
        <v>0.34983657441693777</v>
      </c>
      <c r="E43" s="2">
        <v>0.32022212196430461</v>
      </c>
      <c r="F43" s="2">
        <v>0.29450992721132385</v>
      </c>
      <c r="G43" s="2">
        <v>0.28068679362805798</v>
      </c>
    </row>
    <row r="44" spans="1:7" x14ac:dyDescent="0.3">
      <c r="A44">
        <v>41</v>
      </c>
      <c r="B44" s="2">
        <v>0.61962363033758072</v>
      </c>
      <c r="C44" s="2">
        <v>0.59074380811077787</v>
      </c>
      <c r="D44" s="2">
        <v>0.39107089845613419</v>
      </c>
      <c r="E44" s="2">
        <v>0.33572363732938559</v>
      </c>
      <c r="F44" s="2">
        <v>0.29384858088307925</v>
      </c>
      <c r="G44" s="2">
        <v>0.26919196276826851</v>
      </c>
    </row>
    <row r="45" spans="1:7" x14ac:dyDescent="0.3">
      <c r="A45">
        <v>42</v>
      </c>
      <c r="B45" s="2">
        <v>0.61524173485509825</v>
      </c>
      <c r="C45" s="2">
        <v>0.598932011272724</v>
      </c>
      <c r="D45" s="2">
        <v>0.35719719603014138</v>
      </c>
      <c r="E45" s="2">
        <v>0.32276862786123145</v>
      </c>
      <c r="F45" s="2">
        <v>0.30409583621217534</v>
      </c>
      <c r="G45" s="2">
        <v>0.29598968877645571</v>
      </c>
    </row>
    <row r="46" spans="1:7" x14ac:dyDescent="0.3">
      <c r="A46">
        <v>43</v>
      </c>
      <c r="B46" s="2">
        <v>0.63060446720571095</v>
      </c>
      <c r="C46" s="2">
        <v>0.61184949297472202</v>
      </c>
      <c r="D46" s="2">
        <v>0.33198146786017485</v>
      </c>
      <c r="E46" s="2">
        <v>0.31788352853761115</v>
      </c>
      <c r="F46" s="2">
        <v>0.31015304957022971</v>
      </c>
      <c r="G46" s="2">
        <v>0.2927849231322382</v>
      </c>
    </row>
    <row r="47" spans="1:7" x14ac:dyDescent="0.3">
      <c r="A47">
        <v>44</v>
      </c>
      <c r="B47" s="2">
        <v>0.61497035615803131</v>
      </c>
      <c r="C47" s="2">
        <v>0.60385859017544563</v>
      </c>
      <c r="D47" s="2">
        <v>0.36598068132497663</v>
      </c>
      <c r="E47" s="2">
        <v>0.34234540526769408</v>
      </c>
      <c r="F47" s="2">
        <v>0.32685592400440872</v>
      </c>
      <c r="G47" s="2">
        <v>0.31670736050233123</v>
      </c>
    </row>
    <row r="48" spans="1:7" x14ac:dyDescent="0.3">
      <c r="A48">
        <v>45</v>
      </c>
      <c r="B48" s="2">
        <v>0.63074717266646407</v>
      </c>
      <c r="C48" s="2">
        <v>0.6093209034057776</v>
      </c>
      <c r="D48" s="2">
        <v>0.48988978160630675</v>
      </c>
      <c r="E48" s="2">
        <v>0.38917145172001427</v>
      </c>
      <c r="F48" s="2">
        <v>0.34217287580022421</v>
      </c>
      <c r="G48" s="2">
        <v>0.32376333720458544</v>
      </c>
    </row>
    <row r="49" spans="1:7" x14ac:dyDescent="0.3">
      <c r="A49">
        <v>46</v>
      </c>
      <c r="B49" s="2">
        <v>0.6417426050693219</v>
      </c>
      <c r="C49" s="2">
        <v>0.6067456283594197</v>
      </c>
      <c r="D49" s="2">
        <v>0.38149769090017088</v>
      </c>
      <c r="E49" s="2">
        <v>0.342574679184808</v>
      </c>
      <c r="F49" s="2">
        <v>0.31570151045192013</v>
      </c>
      <c r="G49" s="2">
        <v>0.28825271103196692</v>
      </c>
    </row>
    <row r="50" spans="1:7" x14ac:dyDescent="0.3">
      <c r="A50">
        <v>47</v>
      </c>
      <c r="B50" s="2">
        <v>0.62435709570708542</v>
      </c>
      <c r="C50" s="2">
        <v>0.60231499294055468</v>
      </c>
      <c r="D50" s="2">
        <v>0.37013416015214645</v>
      </c>
      <c r="E50" s="2">
        <v>0.3532193573288841</v>
      </c>
      <c r="F50" s="2">
        <v>0.32683461728354002</v>
      </c>
      <c r="G50" s="2">
        <v>0.30612775503261919</v>
      </c>
    </row>
    <row r="51" spans="1:7" x14ac:dyDescent="0.3">
      <c r="A51">
        <v>48</v>
      </c>
      <c r="B51" s="2">
        <v>0.64031344037087334</v>
      </c>
      <c r="C51" s="2">
        <v>0.60802347045287108</v>
      </c>
      <c r="D51" s="2">
        <v>0.44568790642745748</v>
      </c>
      <c r="E51" s="2">
        <v>0.38450211356971253</v>
      </c>
      <c r="F51" s="2">
        <v>0.33121752065205079</v>
      </c>
      <c r="G51" s="2">
        <v>0.30145407008586611</v>
      </c>
    </row>
    <row r="52" spans="1:7" x14ac:dyDescent="0.3">
      <c r="A52">
        <v>49</v>
      </c>
      <c r="B52" s="2">
        <v>0.64534774764651681</v>
      </c>
      <c r="C52" s="2">
        <v>0.61470213802896045</v>
      </c>
      <c r="D52" s="2">
        <v>0.42069120120636483</v>
      </c>
      <c r="E52" s="2">
        <v>0.39212016891241769</v>
      </c>
      <c r="F52" s="2">
        <v>0.36816094183341902</v>
      </c>
      <c r="G52" s="2">
        <v>0.34290941276963077</v>
      </c>
    </row>
    <row r="53" spans="1:7" x14ac:dyDescent="0.3">
      <c r="A53">
        <v>50</v>
      </c>
      <c r="B53" s="2">
        <v>0.63325205945289142</v>
      </c>
      <c r="C53" s="2">
        <v>0.61934344854308176</v>
      </c>
      <c r="D53" s="2">
        <v>0.48745090425907922</v>
      </c>
      <c r="E53" s="2">
        <v>0.41515328435077636</v>
      </c>
      <c r="F53" s="2">
        <v>0.38247309081124359</v>
      </c>
      <c r="G53" s="2">
        <v>0.35167176753245355</v>
      </c>
    </row>
    <row r="54" spans="1:7" x14ac:dyDescent="0.3">
      <c r="A54">
        <v>51</v>
      </c>
      <c r="B54" s="2">
        <v>0.62200125563606934</v>
      </c>
      <c r="C54" s="2">
        <v>0.59845204954411502</v>
      </c>
      <c r="D54" s="2">
        <v>0.4191095312939539</v>
      </c>
      <c r="E54" s="2">
        <v>0.38411837004332794</v>
      </c>
      <c r="F54" s="2">
        <v>0.35214901539226534</v>
      </c>
      <c r="G54" s="2">
        <v>0.32959450903156656</v>
      </c>
    </row>
    <row r="55" spans="1:7" x14ac:dyDescent="0.3">
      <c r="A55">
        <v>52</v>
      </c>
      <c r="B55" s="2">
        <v>0.62857629107446389</v>
      </c>
      <c r="C55" s="2">
        <v>0.6083875344698918</v>
      </c>
      <c r="D55" s="2">
        <v>0.38540691465635013</v>
      </c>
      <c r="E55" s="2">
        <v>0.34564218278078679</v>
      </c>
      <c r="F55" s="2">
        <v>0.31707121124646886</v>
      </c>
      <c r="G55" s="2">
        <v>0.2977204366004248</v>
      </c>
    </row>
    <row r="56" spans="1:7" x14ac:dyDescent="0.3">
      <c r="A56">
        <v>53</v>
      </c>
      <c r="B56" s="2">
        <v>0.62554662860766286</v>
      </c>
      <c r="C56" s="2">
        <v>0.6011781085279343</v>
      </c>
      <c r="D56" s="2">
        <v>0.46638605216009049</v>
      </c>
      <c r="E56" s="2">
        <v>0.40431517091617469</v>
      </c>
      <c r="F56" s="2">
        <v>0.36001301275435116</v>
      </c>
      <c r="G56" s="2">
        <v>0.33101348151629106</v>
      </c>
    </row>
    <row r="57" spans="1:7" x14ac:dyDescent="0.3">
      <c r="A57">
        <v>54</v>
      </c>
      <c r="B57" s="2">
        <v>0.63851774051003285</v>
      </c>
      <c r="C57" s="2">
        <v>0.60742586507713059</v>
      </c>
      <c r="D57" s="2">
        <v>0.39958104923705701</v>
      </c>
      <c r="E57" s="2">
        <v>0.38364895360441958</v>
      </c>
      <c r="F57" s="2">
        <v>0.35057323397308537</v>
      </c>
      <c r="G57" s="2">
        <v>0.33745288098506659</v>
      </c>
    </row>
    <row r="58" spans="1:7" x14ac:dyDescent="0.3">
      <c r="A58">
        <v>55</v>
      </c>
      <c r="B58" s="2">
        <v>0.62340159370084403</v>
      </c>
      <c r="C58" s="2">
        <v>0.59957470767180898</v>
      </c>
      <c r="D58" s="2">
        <v>0.3827587065409338</v>
      </c>
      <c r="E58" s="2">
        <v>0.36090894756448105</v>
      </c>
      <c r="F58" s="2">
        <v>0.33026994005954441</v>
      </c>
      <c r="G58" s="2">
        <v>0.31182868133030561</v>
      </c>
    </row>
    <row r="59" spans="1:7" x14ac:dyDescent="0.3">
      <c r="A59">
        <v>56</v>
      </c>
      <c r="B59" s="2">
        <v>0.63721630362351145</v>
      </c>
      <c r="C59" s="2">
        <v>0.61476944037845582</v>
      </c>
      <c r="D59" s="2">
        <v>0.40365229301159827</v>
      </c>
      <c r="E59" s="2">
        <v>0.37043679596730805</v>
      </c>
      <c r="F59" s="2">
        <v>0.33397957669846112</v>
      </c>
      <c r="G59" s="2">
        <v>0.31841067377811588</v>
      </c>
    </row>
    <row r="60" spans="1:7" x14ac:dyDescent="0.3">
      <c r="A60">
        <v>57</v>
      </c>
      <c r="B60" s="2">
        <v>0.6206639319660785</v>
      </c>
      <c r="C60" s="2">
        <v>0.5987968018411054</v>
      </c>
      <c r="D60" s="2">
        <v>0.35406612784447589</v>
      </c>
      <c r="E60" s="2">
        <v>0.31665299073747555</v>
      </c>
      <c r="F60" s="2">
        <v>0.28585591340993965</v>
      </c>
      <c r="G60" s="2">
        <v>0.27192400944696749</v>
      </c>
    </row>
    <row r="61" spans="1:7" x14ac:dyDescent="0.3">
      <c r="A61">
        <v>58</v>
      </c>
      <c r="B61" s="2">
        <v>0.61838413176094353</v>
      </c>
      <c r="C61" s="2">
        <v>0.59068056765192878</v>
      </c>
      <c r="D61" s="2">
        <v>0.3525842978418135</v>
      </c>
      <c r="E61" s="2">
        <v>0.33930955201578483</v>
      </c>
      <c r="F61" s="2">
        <v>0.32636075992560648</v>
      </c>
      <c r="G61" s="2">
        <v>0.30821759845327695</v>
      </c>
    </row>
    <row r="62" spans="1:7" x14ac:dyDescent="0.3">
      <c r="A62">
        <v>59</v>
      </c>
      <c r="B62" s="2">
        <v>0.61786304870044184</v>
      </c>
      <c r="C62" s="2">
        <v>0.59898892827237504</v>
      </c>
      <c r="D62" s="2">
        <v>0.38955857185316389</v>
      </c>
      <c r="E62" s="2">
        <v>0.35384134598352363</v>
      </c>
      <c r="F62" s="2">
        <v>0.32459010785070991</v>
      </c>
      <c r="G62" s="2">
        <v>0.3102025135213976</v>
      </c>
    </row>
    <row r="63" spans="1:7" x14ac:dyDescent="0.3">
      <c r="A63">
        <v>60</v>
      </c>
      <c r="B63" s="2">
        <v>0.63088603391908959</v>
      </c>
      <c r="C63" s="2">
        <v>0.603486684691662</v>
      </c>
      <c r="D63" s="2">
        <v>0.47777871632212449</v>
      </c>
      <c r="E63" s="2">
        <v>0.41172741900702303</v>
      </c>
      <c r="F63" s="2">
        <v>0.38231419752504547</v>
      </c>
    </row>
    <row r="64" spans="1:7" x14ac:dyDescent="0.3">
      <c r="A64">
        <v>61</v>
      </c>
      <c r="B64" s="2">
        <v>0.62827636173361479</v>
      </c>
      <c r="C64" s="2">
        <v>0.60073119352177939</v>
      </c>
      <c r="D64" s="2">
        <v>0.34473632007115379</v>
      </c>
      <c r="E64" s="2">
        <v>0.32756455697320769</v>
      </c>
      <c r="F64" s="2">
        <v>0.31191339794055745</v>
      </c>
      <c r="G64" s="2">
        <v>0.29573898458569392</v>
      </c>
    </row>
    <row r="65" spans="1:7" x14ac:dyDescent="0.3">
      <c r="A65">
        <v>62</v>
      </c>
      <c r="B65" s="2">
        <v>0.625752928502742</v>
      </c>
      <c r="C65" s="2">
        <v>0.60785899432961588</v>
      </c>
      <c r="D65" s="2">
        <v>0.39976822826224573</v>
      </c>
      <c r="E65" s="2">
        <v>0.36680197585585994</v>
      </c>
      <c r="F65" s="2">
        <v>0.33254782572207409</v>
      </c>
      <c r="G65" s="2">
        <v>0.31548176397583838</v>
      </c>
    </row>
    <row r="66" spans="1:7" x14ac:dyDescent="0.3">
      <c r="A66">
        <v>63</v>
      </c>
      <c r="B66" s="2">
        <v>0.63421572221915956</v>
      </c>
      <c r="C66" s="2">
        <v>0.61351071656297662</v>
      </c>
      <c r="D66" s="2">
        <v>0.45218651715457764</v>
      </c>
      <c r="E66" s="2">
        <v>0.37521218789360528</v>
      </c>
      <c r="F66" s="2">
        <v>0.3308664917884212</v>
      </c>
      <c r="G66" s="2">
        <v>0.30504698334866021</v>
      </c>
    </row>
    <row r="67" spans="1:7" x14ac:dyDescent="0.3">
      <c r="A67">
        <v>64</v>
      </c>
      <c r="B67" s="2">
        <v>0.62849864659147137</v>
      </c>
      <c r="C67" s="2">
        <v>0.60715299837934456</v>
      </c>
      <c r="D67" s="2">
        <v>0.34446993832694317</v>
      </c>
      <c r="E67" s="2">
        <v>0.33061049672236059</v>
      </c>
      <c r="F67" s="2">
        <v>0.31126789262461491</v>
      </c>
      <c r="G67" s="2">
        <v>0.2998693338539683</v>
      </c>
    </row>
    <row r="68" spans="1:7" x14ac:dyDescent="0.3">
      <c r="A68">
        <v>65</v>
      </c>
      <c r="B68" s="2">
        <v>0.62387790199291882</v>
      </c>
      <c r="C68" s="2">
        <v>0.60621278005970491</v>
      </c>
      <c r="D68" s="2">
        <v>0.38439946620124066</v>
      </c>
      <c r="E68" s="2">
        <v>0.34091360997161535</v>
      </c>
      <c r="F68" s="2">
        <v>0.31039138114884007</v>
      </c>
      <c r="G68" s="2">
        <v>0.29845972591543324</v>
      </c>
    </row>
    <row r="69" spans="1:7" x14ac:dyDescent="0.3">
      <c r="A69">
        <v>66</v>
      </c>
      <c r="B69" s="2">
        <v>0.61667022791630066</v>
      </c>
      <c r="C69" s="2">
        <v>0.59615325566890143</v>
      </c>
      <c r="D69" s="2">
        <v>0.33128496874097657</v>
      </c>
      <c r="E69" s="2">
        <v>0.31683834815463413</v>
      </c>
      <c r="F69" s="2">
        <v>0.30033649580856253</v>
      </c>
      <c r="G69" s="2">
        <v>0.27521365503913903</v>
      </c>
    </row>
    <row r="70" spans="1:7" x14ac:dyDescent="0.3">
      <c r="A70">
        <v>67</v>
      </c>
      <c r="B70" s="2">
        <v>0.61651051360567599</v>
      </c>
      <c r="C70" s="2">
        <v>0.60399149520918427</v>
      </c>
      <c r="D70" s="2">
        <v>0.4414621588500971</v>
      </c>
      <c r="E70" s="2">
        <v>0.37927315500837622</v>
      </c>
      <c r="F70" s="2">
        <v>0.33138873203542785</v>
      </c>
      <c r="G70" s="2">
        <v>0.29896183520772002</v>
      </c>
    </row>
    <row r="71" spans="1:7" x14ac:dyDescent="0.3">
      <c r="A71">
        <v>68</v>
      </c>
      <c r="B71" s="2">
        <v>0.62756366165864075</v>
      </c>
      <c r="C71" s="2">
        <v>0.59979826227955368</v>
      </c>
      <c r="D71" s="2">
        <v>0.40747218184782596</v>
      </c>
      <c r="E71" s="2">
        <v>0.37886601190275287</v>
      </c>
      <c r="F71" s="2">
        <v>0.34355420791458813</v>
      </c>
      <c r="G71" s="2">
        <v>0.32683841774260369</v>
      </c>
    </row>
    <row r="72" spans="1:7" x14ac:dyDescent="0.3">
      <c r="A72">
        <v>69</v>
      </c>
      <c r="B72" s="2">
        <v>0.62707769067821428</v>
      </c>
      <c r="C72" s="2">
        <v>0.60513961114995518</v>
      </c>
      <c r="D72" s="2">
        <v>0.38825774122439111</v>
      </c>
      <c r="E72" s="2">
        <v>0.35448006657738035</v>
      </c>
      <c r="F72" s="2">
        <v>0.30932488523571078</v>
      </c>
      <c r="G72" s="2">
        <v>0.28916715171777913</v>
      </c>
    </row>
    <row r="73" spans="1:7" x14ac:dyDescent="0.3">
      <c r="A73">
        <v>70</v>
      </c>
      <c r="B73" s="2">
        <v>0.63314805733018364</v>
      </c>
      <c r="C73" s="2">
        <v>0.60774669678862681</v>
      </c>
      <c r="D73" s="2">
        <v>0.36771666342466874</v>
      </c>
      <c r="E73" s="2">
        <v>0.3567555389701792</v>
      </c>
      <c r="F73" s="2">
        <v>0.32836109467563218</v>
      </c>
      <c r="G73" s="2">
        <v>0.31299764078184994</v>
      </c>
    </row>
    <row r="74" spans="1:7" x14ac:dyDescent="0.3">
      <c r="A74">
        <v>71</v>
      </c>
      <c r="B74" s="2">
        <v>0.6410848854628991</v>
      </c>
      <c r="C74" s="2">
        <v>0.60729117345094752</v>
      </c>
      <c r="D74" s="2">
        <v>0.42523459821211612</v>
      </c>
      <c r="E74" s="2">
        <v>0.3742829377441117</v>
      </c>
      <c r="F74" s="2">
        <v>0.33914503595310919</v>
      </c>
      <c r="G74" s="2">
        <v>0.31165480417580177</v>
      </c>
    </row>
    <row r="75" spans="1:7" x14ac:dyDescent="0.3">
      <c r="A75">
        <v>72</v>
      </c>
      <c r="B75" s="2">
        <v>0.6121786719964889</v>
      </c>
      <c r="C75" s="2">
        <v>0.5962946666900989</v>
      </c>
      <c r="D75" s="2">
        <v>0.2951391611474834</v>
      </c>
      <c r="E75" s="2">
        <v>0.28324908581552605</v>
      </c>
      <c r="F75" s="2">
        <v>0.26490850994636639</v>
      </c>
      <c r="G75" s="2">
        <v>0.25527738293942387</v>
      </c>
    </row>
    <row r="76" spans="1:7" x14ac:dyDescent="0.3">
      <c r="A76">
        <v>73</v>
      </c>
      <c r="B76" s="2">
        <v>0.61610971471811593</v>
      </c>
      <c r="C76" s="2">
        <v>0.59842221417660435</v>
      </c>
      <c r="D76" s="2">
        <v>0.36088500313818911</v>
      </c>
      <c r="E76" s="2">
        <v>0.33382700290087225</v>
      </c>
      <c r="F76" s="2">
        <v>0.30129290399284359</v>
      </c>
      <c r="G76" s="2">
        <v>0.27944229783948693</v>
      </c>
    </row>
    <row r="77" spans="1:7" x14ac:dyDescent="0.3">
      <c r="A77">
        <v>74</v>
      </c>
      <c r="B77" s="2">
        <v>0.62372804884274802</v>
      </c>
      <c r="C77" s="2">
        <v>0.59591954105802647</v>
      </c>
      <c r="D77" s="2">
        <v>0.38842190207412025</v>
      </c>
      <c r="E77" s="2">
        <v>0.35098750510043186</v>
      </c>
      <c r="F77" s="2">
        <v>0.32366037242301887</v>
      </c>
      <c r="G77" s="2">
        <v>0.30266709747763598</v>
      </c>
    </row>
    <row r="78" spans="1:7" x14ac:dyDescent="0.3">
      <c r="A78">
        <v>75</v>
      </c>
      <c r="B78" s="2">
        <v>0.63810676525949506</v>
      </c>
      <c r="C78" s="2">
        <v>0.61076599295826295</v>
      </c>
      <c r="D78" s="2">
        <v>0.38654768632706848</v>
      </c>
      <c r="E78" s="2">
        <v>0.3599171282111952</v>
      </c>
      <c r="F78" s="2">
        <v>0.32016936343455199</v>
      </c>
      <c r="G78" s="2">
        <v>0.2926667562428843</v>
      </c>
    </row>
    <row r="79" spans="1:7" x14ac:dyDescent="0.3">
      <c r="A79">
        <v>76</v>
      </c>
      <c r="B79" s="2">
        <v>0.62190250427796467</v>
      </c>
      <c r="C79" s="2">
        <v>0.59781349792933736</v>
      </c>
      <c r="D79" s="2">
        <v>0.38681538158501449</v>
      </c>
      <c r="E79" s="2">
        <v>0.34170659543885123</v>
      </c>
      <c r="F79" s="2">
        <v>0.30828274904511876</v>
      </c>
      <c r="G79" s="2">
        <v>0.28670345824369253</v>
      </c>
    </row>
    <row r="80" spans="1:7" x14ac:dyDescent="0.3">
      <c r="A80">
        <v>77</v>
      </c>
      <c r="B80" s="2">
        <v>0.61942471141222955</v>
      </c>
      <c r="C80" s="2">
        <v>0.60298697043207028</v>
      </c>
      <c r="D80" s="2">
        <v>0.3673239078582391</v>
      </c>
      <c r="E80" s="2">
        <v>0.33816616706609298</v>
      </c>
      <c r="F80" s="2">
        <v>0.31033898286712436</v>
      </c>
      <c r="G80" s="2">
        <v>0.30183074577048558</v>
      </c>
    </row>
    <row r="81" spans="1:7" x14ac:dyDescent="0.3">
      <c r="A81">
        <v>78</v>
      </c>
      <c r="B81" s="2">
        <v>0.62467365366562322</v>
      </c>
      <c r="C81" s="2">
        <v>0.60228739096518735</v>
      </c>
      <c r="D81" s="2">
        <v>0.40130052273319089</v>
      </c>
      <c r="E81" s="2">
        <v>0.37146359873779711</v>
      </c>
      <c r="F81" s="2">
        <v>0.32748796784335321</v>
      </c>
      <c r="G81" s="2">
        <v>0.29320240668719677</v>
      </c>
    </row>
    <row r="82" spans="1:7" x14ac:dyDescent="0.3">
      <c r="A82">
        <v>79</v>
      </c>
      <c r="B82" s="2">
        <v>0.64030758792654019</v>
      </c>
      <c r="C82" s="2">
        <v>0.61517497510947139</v>
      </c>
      <c r="D82" s="2">
        <v>0.48053625153913743</v>
      </c>
      <c r="E82" s="2">
        <v>0.39316265961774044</v>
      </c>
      <c r="F82" s="2">
        <v>0.36415457186705735</v>
      </c>
      <c r="G82" s="2">
        <v>0.34116334365646417</v>
      </c>
    </row>
    <row r="83" spans="1:7" x14ac:dyDescent="0.3">
      <c r="A83">
        <v>80</v>
      </c>
      <c r="B83" s="2">
        <v>0.62856433354226671</v>
      </c>
      <c r="C83" s="2">
        <v>0.61165315290497679</v>
      </c>
      <c r="D83" s="2">
        <v>0.43511157297305875</v>
      </c>
      <c r="E83" s="2">
        <v>0.37404387149012752</v>
      </c>
      <c r="F83" s="2">
        <v>0.32995397536353999</v>
      </c>
      <c r="G83" s="2">
        <v>0.29442480429451612</v>
      </c>
    </row>
    <row r="84" spans="1:7" x14ac:dyDescent="0.3">
      <c r="A84">
        <v>81</v>
      </c>
      <c r="B84" s="2">
        <v>0.62390980509354899</v>
      </c>
      <c r="C84" s="2">
        <v>0.60369997957219623</v>
      </c>
      <c r="D84" s="2">
        <v>0.31443314352856433</v>
      </c>
      <c r="E84" s="2">
        <v>0.30907979792245882</v>
      </c>
      <c r="F84" s="2">
        <v>0.2925049464091185</v>
      </c>
      <c r="G84" s="2">
        <v>0.27329004140985436</v>
      </c>
    </row>
    <row r="85" spans="1:7" x14ac:dyDescent="0.3">
      <c r="A85">
        <v>82</v>
      </c>
      <c r="B85" s="2">
        <v>0.62133526089622393</v>
      </c>
      <c r="C85" s="2">
        <v>0.59859403781166054</v>
      </c>
      <c r="D85" s="2">
        <v>0.37218677610268569</v>
      </c>
      <c r="E85" s="2">
        <v>0.32423444112539296</v>
      </c>
      <c r="F85" s="2">
        <v>0.3004583154081939</v>
      </c>
      <c r="G85" s="2">
        <v>0.28040831478815947</v>
      </c>
    </row>
    <row r="86" spans="1:7" x14ac:dyDescent="0.3">
      <c r="A86">
        <v>83</v>
      </c>
      <c r="B86" s="2">
        <v>0.63565204729880032</v>
      </c>
      <c r="C86" s="2">
        <v>0.60801248264058949</v>
      </c>
      <c r="D86" s="2">
        <v>0.46017884673620052</v>
      </c>
      <c r="E86" s="2">
        <v>0.39843611802078849</v>
      </c>
      <c r="F86" s="2">
        <v>0.36329541491254169</v>
      </c>
      <c r="G86" s="2">
        <v>0.33658141639490968</v>
      </c>
    </row>
    <row r="87" spans="1:7" x14ac:dyDescent="0.3">
      <c r="A87">
        <v>84</v>
      </c>
      <c r="B87" s="2">
        <v>0.61332542252996713</v>
      </c>
      <c r="C87" s="2">
        <v>0.59655816881819268</v>
      </c>
      <c r="D87" s="2">
        <v>0.33154121090326338</v>
      </c>
      <c r="E87" s="2">
        <v>0.31647940341375558</v>
      </c>
      <c r="F87" s="2">
        <v>0.30833065089511597</v>
      </c>
      <c r="G87" s="2">
        <v>0.30575573700270292</v>
      </c>
    </row>
    <row r="88" spans="1:7" x14ac:dyDescent="0.3">
      <c r="A88">
        <v>85</v>
      </c>
      <c r="B88" s="2">
        <v>0.64035356339258354</v>
      </c>
      <c r="C88" s="2">
        <v>0.60044890678443408</v>
      </c>
      <c r="D88" s="2">
        <v>0.4655803041818864</v>
      </c>
      <c r="E88" s="2">
        <v>0.39603702357067261</v>
      </c>
      <c r="F88" s="2">
        <v>0.34689281864687899</v>
      </c>
      <c r="G88" s="2">
        <v>0.31485646237881842</v>
      </c>
    </row>
    <row r="89" spans="1:7" x14ac:dyDescent="0.3">
      <c r="A89">
        <v>86</v>
      </c>
      <c r="B89" s="2">
        <v>0.62116863856797755</v>
      </c>
      <c r="C89" s="2">
        <v>0.59612388069947875</v>
      </c>
      <c r="D89" s="2">
        <v>0.3717112860387734</v>
      </c>
      <c r="E89" s="2">
        <v>0.33744619604702047</v>
      </c>
      <c r="F89" s="2">
        <v>0.28639461356366852</v>
      </c>
      <c r="G89" s="2">
        <v>0.26283535720181361</v>
      </c>
    </row>
    <row r="90" spans="1:7" x14ac:dyDescent="0.3">
      <c r="A90">
        <v>87</v>
      </c>
      <c r="B90" s="2">
        <v>0.61396740326657995</v>
      </c>
      <c r="C90" s="2">
        <v>0.59885083542582485</v>
      </c>
      <c r="D90" s="2">
        <v>0.36978773462091241</v>
      </c>
      <c r="E90" s="2">
        <v>0.33619208563469261</v>
      </c>
      <c r="F90" s="2">
        <v>0.30248574127346228</v>
      </c>
      <c r="G90" s="2">
        <v>0.27969216637610728</v>
      </c>
    </row>
    <row r="91" spans="1:7" x14ac:dyDescent="0.3">
      <c r="A91">
        <v>88</v>
      </c>
      <c r="B91" s="2">
        <v>0.62248904239939928</v>
      </c>
      <c r="C91" s="2">
        <v>0.61134286632169033</v>
      </c>
      <c r="D91" s="2">
        <v>0.40638943835826569</v>
      </c>
      <c r="E91" s="2">
        <v>0.383974703716562</v>
      </c>
      <c r="F91" s="2">
        <v>0.35099631383487545</v>
      </c>
      <c r="G91" s="2">
        <v>0.32326910948091936</v>
      </c>
    </row>
    <row r="92" spans="1:7" x14ac:dyDescent="0.3">
      <c r="A92">
        <v>89</v>
      </c>
      <c r="B92" s="2">
        <v>0.61072319453036106</v>
      </c>
      <c r="C92" s="2">
        <v>0.59179543693630521</v>
      </c>
      <c r="D92" s="2">
        <v>0.29924476874086575</v>
      </c>
      <c r="E92" s="2">
        <v>0.2885667107294938</v>
      </c>
      <c r="F92" s="2">
        <v>0.28075301405582892</v>
      </c>
      <c r="G92" s="2">
        <v>0.26763259365571013</v>
      </c>
    </row>
    <row r="93" spans="1:7" x14ac:dyDescent="0.3">
      <c r="A93">
        <v>90</v>
      </c>
      <c r="B93" s="2">
        <v>0.62210070693245634</v>
      </c>
      <c r="C93" s="2">
        <v>0.60735420727891454</v>
      </c>
      <c r="D93" s="2">
        <v>0.40665320668998078</v>
      </c>
      <c r="E93" s="2">
        <v>0.37928199848391664</v>
      </c>
      <c r="F93" s="2">
        <v>0.3423660684599521</v>
      </c>
      <c r="G93" s="2">
        <v>0.32203211419643851</v>
      </c>
    </row>
    <row r="94" spans="1:7" x14ac:dyDescent="0.3">
      <c r="A94">
        <v>91</v>
      </c>
      <c r="B94" s="2">
        <v>0.62097883997888736</v>
      </c>
      <c r="C94" s="2">
        <v>0.6096027273625918</v>
      </c>
      <c r="D94" s="2">
        <v>0.4121996005246536</v>
      </c>
      <c r="E94" s="2">
        <v>0.37531967047815123</v>
      </c>
      <c r="F94" s="2">
        <v>0.33821882684071902</v>
      </c>
      <c r="G94" s="2">
        <v>0.31760328053959708</v>
      </c>
    </row>
    <row r="95" spans="1:7" x14ac:dyDescent="0.3">
      <c r="A95">
        <v>92</v>
      </c>
      <c r="B95" s="2">
        <v>0.62521512523974498</v>
      </c>
      <c r="C95" s="2">
        <v>0.60170314585288809</v>
      </c>
      <c r="D95" s="2">
        <v>0.37677715083963237</v>
      </c>
      <c r="E95" s="2">
        <v>0.34006140784401484</v>
      </c>
      <c r="F95" s="2">
        <v>0.29908701180803809</v>
      </c>
      <c r="G95" s="2">
        <v>0.27698185467184683</v>
      </c>
    </row>
    <row r="96" spans="1:7" x14ac:dyDescent="0.3">
      <c r="A96">
        <v>93</v>
      </c>
      <c r="B96" s="2">
        <v>0.63139336768245014</v>
      </c>
      <c r="C96" s="2">
        <v>0.61191073787744066</v>
      </c>
      <c r="D96" s="2">
        <v>0.43742727691845223</v>
      </c>
      <c r="E96" s="2">
        <v>0.402736663536224</v>
      </c>
      <c r="F96" s="2">
        <v>0.35033466929496082</v>
      </c>
      <c r="G96" s="2">
        <v>0.31802051351101124</v>
      </c>
    </row>
    <row r="97" spans="1:7" x14ac:dyDescent="0.3">
      <c r="A97">
        <v>94</v>
      </c>
      <c r="B97" s="2">
        <v>0.62836875414869386</v>
      </c>
      <c r="C97" s="2">
        <v>0.61117651974712994</v>
      </c>
      <c r="D97" s="2">
        <v>0.40190781620568494</v>
      </c>
      <c r="E97" s="2">
        <v>0.37442380898502814</v>
      </c>
      <c r="F97" s="2">
        <v>0.33219746963798386</v>
      </c>
      <c r="G97" s="2">
        <v>0.31171797607596524</v>
      </c>
    </row>
    <row r="98" spans="1:7" x14ac:dyDescent="0.3">
      <c r="A98">
        <v>95</v>
      </c>
      <c r="B98" s="2">
        <v>0.63017349353092922</v>
      </c>
      <c r="C98" s="2">
        <v>0.60348083463672519</v>
      </c>
      <c r="D98" s="2">
        <v>0.35656987003460372</v>
      </c>
      <c r="E98" s="2">
        <v>0.33706066722206374</v>
      </c>
      <c r="F98" s="2">
        <v>0.31721900133793085</v>
      </c>
      <c r="G98" s="2">
        <v>0.30658462534019043</v>
      </c>
    </row>
    <row r="99" spans="1:7" x14ac:dyDescent="0.3">
      <c r="A99">
        <v>96</v>
      </c>
      <c r="B99" s="2">
        <v>0.62159670336496553</v>
      </c>
      <c r="C99" s="2">
        <v>0.59485849264226864</v>
      </c>
      <c r="D99" s="2">
        <v>0.38973106598049523</v>
      </c>
      <c r="E99" s="2">
        <v>0.35470349339176011</v>
      </c>
      <c r="F99" s="2">
        <v>0.32000872140833536</v>
      </c>
      <c r="G99" s="2">
        <v>0.30036869349635048</v>
      </c>
    </row>
    <row r="100" spans="1:7" x14ac:dyDescent="0.3">
      <c r="A100">
        <v>97</v>
      </c>
      <c r="B100" s="2">
        <v>0.61214485782728967</v>
      </c>
      <c r="C100" s="2">
        <v>0.60233468835932891</v>
      </c>
      <c r="D100" s="2">
        <v>0.3942411241448065</v>
      </c>
      <c r="E100" s="2">
        <v>0.35888651018847723</v>
      </c>
      <c r="F100" s="2">
        <v>0.31870625758818993</v>
      </c>
      <c r="G100" s="2">
        <v>0.29725138042722599</v>
      </c>
    </row>
    <row r="101" spans="1:7" x14ac:dyDescent="0.3">
      <c r="A101">
        <v>98</v>
      </c>
      <c r="B101" s="2">
        <v>0.62434656526697352</v>
      </c>
      <c r="C101" s="2">
        <v>0.60986700243928982</v>
      </c>
      <c r="D101" s="2">
        <v>0.39903703321455047</v>
      </c>
      <c r="E101" s="2">
        <v>0.3642857021534297</v>
      </c>
      <c r="F101" s="2">
        <v>0.33285940576334938</v>
      </c>
      <c r="G101" s="2">
        <v>0.31877342477293324</v>
      </c>
    </row>
    <row r="102" spans="1:7" x14ac:dyDescent="0.3">
      <c r="A102">
        <v>99</v>
      </c>
      <c r="B102" s="2">
        <v>0.62860242281712542</v>
      </c>
      <c r="C102" s="2">
        <v>0.61013043272156164</v>
      </c>
      <c r="D102" s="2">
        <v>0.3993103149553815</v>
      </c>
      <c r="E102" s="2">
        <v>0.37063350814428153</v>
      </c>
      <c r="F102" s="2">
        <v>0.3386077851704366</v>
      </c>
      <c r="G102" s="2">
        <v>0.31399986198405194</v>
      </c>
    </row>
    <row r="103" spans="1:7" x14ac:dyDescent="0.3">
      <c r="A103">
        <v>100</v>
      </c>
      <c r="B103" s="2">
        <v>0.63347631921326297</v>
      </c>
      <c r="C103" s="2">
        <v>0.61091997364719475</v>
      </c>
      <c r="D103" s="2">
        <v>0.40797163830580091</v>
      </c>
      <c r="E103" s="2">
        <v>0.37341825053073163</v>
      </c>
      <c r="F103" s="2">
        <v>0.33904547529592993</v>
      </c>
      <c r="G103" s="2">
        <v>0.3253146060504345</v>
      </c>
    </row>
    <row r="104" spans="1:7" x14ac:dyDescent="0.3">
      <c r="A104">
        <v>101</v>
      </c>
      <c r="B104" s="2">
        <v>0.6406574923351176</v>
      </c>
      <c r="C104" s="2">
        <v>0.61505676693320699</v>
      </c>
      <c r="D104" s="2">
        <v>0.44878773030624514</v>
      </c>
      <c r="E104" s="2">
        <v>0.41675231792765488</v>
      </c>
      <c r="F104" s="2">
        <v>0.38043853583468407</v>
      </c>
      <c r="G104" s="2">
        <v>0.35344047570420406</v>
      </c>
    </row>
    <row r="105" spans="1:7" x14ac:dyDescent="0.3">
      <c r="A105">
        <v>102</v>
      </c>
      <c r="B105" s="2">
        <v>0.61905032493405387</v>
      </c>
      <c r="C105" s="2">
        <v>0.60318554966716975</v>
      </c>
      <c r="D105" s="2">
        <v>0.38669146307986846</v>
      </c>
      <c r="E105" s="2">
        <v>0.37248525446762293</v>
      </c>
      <c r="F105" s="2">
        <v>0.32203222654007146</v>
      </c>
      <c r="G105" s="2">
        <v>0.30603457493088077</v>
      </c>
    </row>
    <row r="106" spans="1:7" x14ac:dyDescent="0.3">
      <c r="A106">
        <v>103</v>
      </c>
      <c r="B106" s="2">
        <v>0.64952918774634327</v>
      </c>
      <c r="C106" s="2">
        <v>0.6205671599267587</v>
      </c>
      <c r="D106" s="2">
        <v>0.42290081318683542</v>
      </c>
      <c r="E106" s="2">
        <v>0.38217902174013285</v>
      </c>
      <c r="F106" s="2">
        <v>0.34543304373329808</v>
      </c>
      <c r="G106" s="2">
        <v>0.32873414202967377</v>
      </c>
    </row>
  </sheetData>
  <mergeCells count="2">
    <mergeCell ref="B2:C2"/>
    <mergeCell ref="D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06"/>
  <sheetViews>
    <sheetView workbookViewId="0">
      <selection activeCell="A3" sqref="A3:XFD3"/>
    </sheetView>
  </sheetViews>
  <sheetFormatPr defaultRowHeight="14.4" x14ac:dyDescent="0.3"/>
  <cols>
    <col min="2" max="7" width="11.5546875" style="1" customWidth="1"/>
  </cols>
  <sheetData>
    <row r="1" spans="1:7" x14ac:dyDescent="0.3">
      <c r="A1" s="5" t="s">
        <v>15</v>
      </c>
    </row>
    <row r="2" spans="1:7" x14ac:dyDescent="0.3">
      <c r="A2" s="6"/>
      <c r="B2" s="13" t="s">
        <v>10</v>
      </c>
      <c r="C2" s="13"/>
      <c r="D2" s="13" t="s">
        <v>11</v>
      </c>
      <c r="E2" s="13"/>
      <c r="F2" s="13"/>
      <c r="G2" s="13"/>
    </row>
    <row r="3" spans="1:7" x14ac:dyDescent="0.3">
      <c r="A3" s="6" t="s">
        <v>7</v>
      </c>
      <c r="B3" s="4" t="s">
        <v>12</v>
      </c>
      <c r="C3" s="4" t="s">
        <v>22</v>
      </c>
      <c r="D3" s="4" t="s">
        <v>23</v>
      </c>
      <c r="E3" s="4" t="s">
        <v>24</v>
      </c>
      <c r="F3" s="4" t="s">
        <v>25</v>
      </c>
      <c r="G3" s="4" t="s">
        <v>26</v>
      </c>
    </row>
    <row r="4" spans="1:7" x14ac:dyDescent="0.3">
      <c r="A4" s="7">
        <v>1</v>
      </c>
      <c r="B4" s="1">
        <v>692.97368421052636</v>
      </c>
      <c r="C4" s="1">
        <v>556.44318181818187</v>
      </c>
      <c r="D4" s="1">
        <v>291.33027522935782</v>
      </c>
      <c r="E4" s="1">
        <v>268.4954954954955</v>
      </c>
      <c r="F4" s="1">
        <v>235.91791044776119</v>
      </c>
      <c r="G4" s="1">
        <v>212.00769230769231</v>
      </c>
    </row>
    <row r="5" spans="1:7" x14ac:dyDescent="0.3">
      <c r="A5" s="7">
        <v>2</v>
      </c>
      <c r="B5" s="1">
        <v>775.21212121212125</v>
      </c>
      <c r="C5" s="1">
        <v>598.78571428571433</v>
      </c>
      <c r="D5" s="1">
        <v>385.5</v>
      </c>
      <c r="E5" s="1">
        <v>310.38888888888891</v>
      </c>
      <c r="F5" s="1">
        <v>260.14678899082571</v>
      </c>
      <c r="G5" s="1">
        <v>227.47407407407408</v>
      </c>
    </row>
    <row r="6" spans="1:7" x14ac:dyDescent="0.3">
      <c r="A6" s="7">
        <v>3</v>
      </c>
      <c r="B6" s="1">
        <v>766.52777777777783</v>
      </c>
      <c r="C6" s="1">
        <v>597.87096774193549</v>
      </c>
      <c r="D6" s="1">
        <v>394.747572815534</v>
      </c>
      <c r="E6" s="1">
        <v>299.58181818181816</v>
      </c>
      <c r="F6" s="1">
        <v>257.18260869565216</v>
      </c>
      <c r="G6" s="1">
        <v>228.15</v>
      </c>
    </row>
    <row r="7" spans="1:7" x14ac:dyDescent="0.3">
      <c r="A7" s="7">
        <v>4</v>
      </c>
      <c r="B7" s="1">
        <v>754.30303030303025</v>
      </c>
      <c r="C7" s="1">
        <v>584.70930232558135</v>
      </c>
      <c r="D7" s="1">
        <v>286.61061946902657</v>
      </c>
      <c r="E7" s="1">
        <v>256.26666666666665</v>
      </c>
      <c r="F7" s="1">
        <v>223.90291262135923</v>
      </c>
      <c r="G7" s="1">
        <v>198.02752293577981</v>
      </c>
    </row>
    <row r="8" spans="1:7" x14ac:dyDescent="0.3">
      <c r="A8" s="7">
        <v>5</v>
      </c>
      <c r="B8" s="1">
        <v>641.93939393939399</v>
      </c>
      <c r="C8" s="1">
        <v>473.19512195121951</v>
      </c>
      <c r="D8" s="1">
        <v>267.04458598726114</v>
      </c>
      <c r="E8" s="1">
        <v>235.81379310344826</v>
      </c>
      <c r="F8" s="1">
        <v>206.56666666666666</v>
      </c>
      <c r="G8" s="1">
        <v>185.53048780487805</v>
      </c>
    </row>
    <row r="9" spans="1:7" x14ac:dyDescent="0.3">
      <c r="A9" s="7">
        <v>6</v>
      </c>
      <c r="B9" s="1">
        <v>670.89743589743591</v>
      </c>
      <c r="C9" s="1">
        <v>530.91111111111115</v>
      </c>
      <c r="D9" s="1">
        <v>375.44230769230768</v>
      </c>
      <c r="E9" s="1">
        <v>286.5</v>
      </c>
      <c r="F9" s="1">
        <v>240.93859649122808</v>
      </c>
      <c r="G9" s="1">
        <v>207.46666666666667</v>
      </c>
    </row>
    <row r="10" spans="1:7" x14ac:dyDescent="0.3">
      <c r="A10" s="7">
        <v>7</v>
      </c>
      <c r="B10" s="1">
        <v>646.76543209876547</v>
      </c>
      <c r="C10" s="1">
        <v>525.15625</v>
      </c>
      <c r="D10" s="1">
        <v>296.29921259842519</v>
      </c>
      <c r="E10" s="1">
        <v>269.49612403100775</v>
      </c>
      <c r="F10" s="1">
        <v>234.95419847328245</v>
      </c>
      <c r="G10" s="1">
        <v>206.89583333333334</v>
      </c>
    </row>
    <row r="11" spans="1:7" x14ac:dyDescent="0.3">
      <c r="A11" s="7">
        <v>8</v>
      </c>
      <c r="B11" s="1">
        <v>688.6521739130435</v>
      </c>
      <c r="C11" s="1">
        <v>523.84313725490199</v>
      </c>
      <c r="D11" s="1">
        <v>291.57798165137615</v>
      </c>
      <c r="E11" s="1">
        <v>268.2882882882883</v>
      </c>
      <c r="F11" s="1">
        <v>213.77391304347827</v>
      </c>
      <c r="G11" s="1">
        <v>188.87200000000001</v>
      </c>
    </row>
    <row r="12" spans="1:7" x14ac:dyDescent="0.3">
      <c r="A12" s="7">
        <v>9</v>
      </c>
      <c r="B12" s="1">
        <v>707.54666666666662</v>
      </c>
      <c r="C12" s="1">
        <v>566.60638297872345</v>
      </c>
      <c r="D12" s="1">
        <v>279.5846153846154</v>
      </c>
      <c r="E12" s="1">
        <v>248.1344537815126</v>
      </c>
      <c r="F12" s="1">
        <v>215.81355932203391</v>
      </c>
      <c r="G12" s="1">
        <v>191.63779527559055</v>
      </c>
    </row>
    <row r="13" spans="1:7" x14ac:dyDescent="0.3">
      <c r="A13" s="7">
        <v>10</v>
      </c>
      <c r="B13" s="1">
        <v>666.57692307692309</v>
      </c>
      <c r="C13" s="1">
        <v>539.80999999999995</v>
      </c>
      <c r="D13" s="1">
        <v>345.08333333333331</v>
      </c>
      <c r="E13" s="1">
        <v>262.84745762711867</v>
      </c>
      <c r="F13" s="1">
        <v>231.35897435897436</v>
      </c>
      <c r="G13" s="1">
        <v>207.20437956204378</v>
      </c>
    </row>
    <row r="14" spans="1:7" x14ac:dyDescent="0.3">
      <c r="A14" s="7">
        <v>11</v>
      </c>
      <c r="B14" s="1">
        <v>661.87058823529412</v>
      </c>
      <c r="C14" s="1">
        <v>515.82000000000005</v>
      </c>
      <c r="D14" s="1">
        <v>291.41964285714283</v>
      </c>
      <c r="E14" s="1">
        <v>263.38596491228071</v>
      </c>
      <c r="F14" s="1">
        <v>225.65873015873015</v>
      </c>
      <c r="G14" s="1">
        <v>197.8840579710145</v>
      </c>
    </row>
    <row r="15" spans="1:7" x14ac:dyDescent="0.3">
      <c r="A15" s="7">
        <v>12</v>
      </c>
      <c r="B15" s="1">
        <v>657.69512195121956</v>
      </c>
      <c r="C15" s="1">
        <v>518.01941747572812</v>
      </c>
      <c r="D15" s="1">
        <v>263.17500000000001</v>
      </c>
      <c r="E15" s="1">
        <v>227.41085271317829</v>
      </c>
      <c r="F15" s="1">
        <v>195.62121212121212</v>
      </c>
      <c r="G15" s="1">
        <v>177.20149253731344</v>
      </c>
    </row>
    <row r="16" spans="1:7" x14ac:dyDescent="0.3">
      <c r="A16" s="7">
        <v>13</v>
      </c>
      <c r="B16" s="1">
        <v>621.65060240963851</v>
      </c>
      <c r="C16" s="1">
        <v>498.33663366336634</v>
      </c>
      <c r="D16" s="1">
        <v>274.18</v>
      </c>
      <c r="E16" s="1">
        <v>252.375</v>
      </c>
      <c r="F16" s="1">
        <v>212.83333333333334</v>
      </c>
      <c r="G16" s="1">
        <v>191.42753623188406</v>
      </c>
    </row>
    <row r="17" spans="1:7" x14ac:dyDescent="0.3">
      <c r="A17" s="7">
        <v>14</v>
      </c>
      <c r="B17" s="1">
        <v>715.32432432432438</v>
      </c>
      <c r="C17" s="1">
        <v>571.77528089887642</v>
      </c>
      <c r="D17" s="1">
        <v>289.030303030303</v>
      </c>
      <c r="E17" s="1">
        <v>277.11627906976742</v>
      </c>
      <c r="F17" s="1">
        <v>246.9349593495935</v>
      </c>
      <c r="G17" s="1">
        <v>220.03968253968253</v>
      </c>
    </row>
    <row r="18" spans="1:7" x14ac:dyDescent="0.3">
      <c r="A18" s="7">
        <v>15</v>
      </c>
      <c r="B18" s="1">
        <v>722.71794871794873</v>
      </c>
      <c r="C18" s="1">
        <v>582.23157894736846</v>
      </c>
      <c r="D18" s="1">
        <v>429.1121495327103</v>
      </c>
      <c r="E18" s="1">
        <v>280.44094488188978</v>
      </c>
      <c r="F18" s="1">
        <v>244.44961240310079</v>
      </c>
      <c r="G18" s="1">
        <v>214.23015873015873</v>
      </c>
    </row>
    <row r="19" spans="1:7" x14ac:dyDescent="0.3">
      <c r="A19" s="7">
        <v>16</v>
      </c>
      <c r="B19" s="1">
        <v>633.69318181818187</v>
      </c>
      <c r="C19" s="1">
        <v>507.46296296296299</v>
      </c>
      <c r="D19" s="1">
        <v>288.98449612403101</v>
      </c>
      <c r="E19" s="1">
        <v>246.93650793650792</v>
      </c>
      <c r="F19" s="1">
        <v>207.8843537414966</v>
      </c>
      <c r="G19" s="1">
        <v>177.06666666666666</v>
      </c>
    </row>
    <row r="20" spans="1:7" x14ac:dyDescent="0.3">
      <c r="A20" s="7">
        <v>17</v>
      </c>
      <c r="B20" s="1">
        <v>758.54666666666662</v>
      </c>
      <c r="C20" s="1">
        <v>587.67777777777781</v>
      </c>
      <c r="D20" s="1">
        <v>393.875</v>
      </c>
      <c r="E20" s="1">
        <v>308.06666666666666</v>
      </c>
      <c r="F20" s="1">
        <v>259.24107142857144</v>
      </c>
      <c r="G20" s="1">
        <v>229.18421052631578</v>
      </c>
    </row>
    <row r="21" spans="1:7" x14ac:dyDescent="0.3">
      <c r="A21" s="7">
        <v>18</v>
      </c>
      <c r="B21" s="1">
        <v>664.0512820512821</v>
      </c>
      <c r="C21" s="1">
        <v>536.38181818181818</v>
      </c>
      <c r="D21" s="1">
        <v>292.05217391304348</v>
      </c>
      <c r="E21" s="1">
        <v>265.05263157894734</v>
      </c>
      <c r="F21" s="1">
        <v>225.55737704918033</v>
      </c>
      <c r="G21" s="1">
        <v>195.26356589147287</v>
      </c>
    </row>
    <row r="22" spans="1:7" x14ac:dyDescent="0.3">
      <c r="A22" s="7">
        <v>19</v>
      </c>
      <c r="B22" s="1">
        <v>617.35714285714289</v>
      </c>
      <c r="C22" s="1">
        <v>519.14432989690727</v>
      </c>
      <c r="D22" s="1">
        <v>281.18181818181819</v>
      </c>
      <c r="E22" s="1">
        <v>254.56291390728478</v>
      </c>
      <c r="F22" s="1">
        <v>222.1875</v>
      </c>
      <c r="G22" s="1">
        <v>191.03571428571428</v>
      </c>
    </row>
    <row r="23" spans="1:7" x14ac:dyDescent="0.3">
      <c r="A23" s="7">
        <v>20</v>
      </c>
      <c r="B23" s="1">
        <v>692.66197183098586</v>
      </c>
      <c r="C23" s="1">
        <v>555.73626373626371</v>
      </c>
      <c r="D23" s="1">
        <v>320.12149532710282</v>
      </c>
      <c r="E23" s="1">
        <v>285.93396226415092</v>
      </c>
      <c r="F23" s="1">
        <v>244.42592592592592</v>
      </c>
      <c r="G23" s="1">
        <v>214.7017543859649</v>
      </c>
    </row>
    <row r="24" spans="1:7" x14ac:dyDescent="0.3">
      <c r="A24" s="7">
        <v>21</v>
      </c>
      <c r="B24" s="1">
        <v>711.91304347826087</v>
      </c>
      <c r="C24" s="1">
        <v>572.84090909090912</v>
      </c>
      <c r="D24" s="1">
        <v>317.56074766355141</v>
      </c>
      <c r="E24" s="1">
        <v>269.97222222222223</v>
      </c>
      <c r="F24" s="1">
        <v>231.01754385964912</v>
      </c>
      <c r="G24" s="1">
        <v>201.95762711864407</v>
      </c>
    </row>
    <row r="25" spans="1:7" x14ac:dyDescent="0.3">
      <c r="A25" s="7">
        <v>22</v>
      </c>
      <c r="B25" s="1">
        <v>699.53750000000002</v>
      </c>
      <c r="C25" s="1">
        <v>558.69306930693074</v>
      </c>
      <c r="D25" s="1">
        <v>286.54887218045116</v>
      </c>
      <c r="E25" s="1">
        <v>253.49242424242425</v>
      </c>
      <c r="F25" s="1">
        <v>223.29545454545453</v>
      </c>
      <c r="G25" s="1">
        <v>198.84353741496599</v>
      </c>
    </row>
    <row r="26" spans="1:7" x14ac:dyDescent="0.3">
      <c r="A26" s="7">
        <v>23</v>
      </c>
      <c r="B26" s="1">
        <v>706.25</v>
      </c>
      <c r="C26" s="1">
        <v>562.67346938775506</v>
      </c>
      <c r="D26" s="1">
        <v>300.92307692307691</v>
      </c>
      <c r="E26" s="1">
        <v>272.04878048780489</v>
      </c>
      <c r="F26" s="1">
        <v>242.97709923664121</v>
      </c>
      <c r="G26" s="1">
        <v>220.26865671641792</v>
      </c>
    </row>
    <row r="27" spans="1:7" x14ac:dyDescent="0.3">
      <c r="A27" s="7">
        <v>24</v>
      </c>
      <c r="B27" s="1">
        <v>692.45679012345681</v>
      </c>
      <c r="C27" s="1">
        <v>554.59</v>
      </c>
      <c r="D27" s="1">
        <v>277.68695652173915</v>
      </c>
      <c r="E27" s="1">
        <v>249.5</v>
      </c>
      <c r="F27" s="1">
        <v>221.3228346456693</v>
      </c>
      <c r="G27" s="1">
        <v>193.29007633587787</v>
      </c>
    </row>
    <row r="28" spans="1:7" x14ac:dyDescent="0.3">
      <c r="A28" s="7">
        <v>25</v>
      </c>
      <c r="B28" s="1">
        <v>709.31428571428569</v>
      </c>
      <c r="C28" s="1">
        <v>565.15573770491801</v>
      </c>
      <c r="D28" s="1">
        <v>372.921875</v>
      </c>
      <c r="E28" s="1">
        <v>300.29508196721309</v>
      </c>
      <c r="F28" s="1">
        <v>261.25581395348837</v>
      </c>
      <c r="G28" s="1">
        <v>230.24342105263159</v>
      </c>
    </row>
    <row r="29" spans="1:7" x14ac:dyDescent="0.3">
      <c r="A29" s="7">
        <v>26</v>
      </c>
      <c r="B29" s="1">
        <v>679.60465116279067</v>
      </c>
      <c r="C29" s="1">
        <v>532.07692307692309</v>
      </c>
      <c r="D29" s="1">
        <v>295.20610687022901</v>
      </c>
      <c r="E29" s="1">
        <v>264.359375</v>
      </c>
      <c r="F29" s="1">
        <v>214.15068493150685</v>
      </c>
      <c r="G29" s="1">
        <v>191.50364963503651</v>
      </c>
    </row>
    <row r="30" spans="1:7" x14ac:dyDescent="0.3">
      <c r="A30" s="7">
        <v>27</v>
      </c>
      <c r="B30" s="1">
        <v>622.88636363636363</v>
      </c>
      <c r="C30" s="1">
        <v>501.23008849557522</v>
      </c>
      <c r="D30" s="1">
        <v>271.30935251798559</v>
      </c>
      <c r="E30" s="1">
        <v>265.52272727272725</v>
      </c>
      <c r="F30" s="1">
        <v>218.91139240506328</v>
      </c>
      <c r="G30" s="1">
        <v>192.21556886227546</v>
      </c>
    </row>
    <row r="31" spans="1:7" x14ac:dyDescent="0.3">
      <c r="A31" s="7">
        <v>28</v>
      </c>
      <c r="B31" s="1">
        <v>685.4204545454545</v>
      </c>
      <c r="C31" s="1">
        <v>538.63302752293578</v>
      </c>
      <c r="D31" s="1">
        <v>266.024</v>
      </c>
      <c r="E31" s="1">
        <v>251.41610738255034</v>
      </c>
      <c r="F31" s="1">
        <v>229.87323943661971</v>
      </c>
      <c r="G31" s="1">
        <v>208.62307692307692</v>
      </c>
    </row>
    <row r="32" spans="1:7" x14ac:dyDescent="0.3">
      <c r="A32" s="7">
        <v>29</v>
      </c>
      <c r="B32" s="1">
        <v>653.56666666666672</v>
      </c>
      <c r="C32" s="1">
        <v>525.33333333333337</v>
      </c>
      <c r="D32" s="1">
        <v>279.42962962962963</v>
      </c>
      <c r="E32" s="1">
        <v>260.36904761904759</v>
      </c>
      <c r="F32" s="1">
        <v>239.22297297297297</v>
      </c>
      <c r="G32" s="1">
        <v>217.9939024390244</v>
      </c>
    </row>
    <row r="33" spans="1:7" x14ac:dyDescent="0.3">
      <c r="A33" s="7">
        <v>30</v>
      </c>
      <c r="B33" s="1">
        <v>687.48863636363637</v>
      </c>
      <c r="C33" s="1">
        <v>545.14503816793888</v>
      </c>
      <c r="D33" s="1">
        <v>292.38636363636363</v>
      </c>
      <c r="E33" s="1">
        <v>264.33098591549293</v>
      </c>
      <c r="F33" s="1">
        <v>233.4</v>
      </c>
      <c r="G33" s="1">
        <v>211.67586206896553</v>
      </c>
    </row>
    <row r="34" spans="1:7" x14ac:dyDescent="0.3">
      <c r="A34" s="7">
        <v>31</v>
      </c>
      <c r="B34" s="1">
        <v>729.41891891891896</v>
      </c>
      <c r="C34" s="1">
        <v>555.24778761061953</v>
      </c>
      <c r="D34" s="1">
        <v>314.48412698412699</v>
      </c>
      <c r="E34" s="1">
        <v>274.41025641025641</v>
      </c>
      <c r="F34" s="1">
        <v>229.3953488372093</v>
      </c>
      <c r="G34" s="1">
        <v>191.28676470588235</v>
      </c>
    </row>
    <row r="35" spans="1:7" x14ac:dyDescent="0.3">
      <c r="A35" s="7">
        <v>32</v>
      </c>
      <c r="B35" s="1">
        <v>691.44155844155841</v>
      </c>
      <c r="C35" s="1">
        <v>533.91208791208794</v>
      </c>
      <c r="D35" s="1">
        <v>299.25641025641028</v>
      </c>
      <c r="E35" s="1">
        <v>272.70689655172413</v>
      </c>
      <c r="F35" s="1">
        <v>234.49166666666667</v>
      </c>
      <c r="G35" s="1">
        <v>203.6846153846154</v>
      </c>
    </row>
    <row r="36" spans="1:7" x14ac:dyDescent="0.3">
      <c r="A36" s="7">
        <v>33</v>
      </c>
      <c r="B36" s="1">
        <v>700.39534883720933</v>
      </c>
      <c r="C36" s="1">
        <v>547.24175824175825</v>
      </c>
      <c r="D36" s="1">
        <v>287.52678571428572</v>
      </c>
      <c r="E36" s="1">
        <v>262.6521739130435</v>
      </c>
      <c r="F36" s="1">
        <v>228.95726495726495</v>
      </c>
      <c r="G36" s="1">
        <v>202.32</v>
      </c>
    </row>
    <row r="37" spans="1:7" x14ac:dyDescent="0.3">
      <c r="A37" s="7">
        <v>34</v>
      </c>
      <c r="B37" s="1">
        <v>640.46875</v>
      </c>
      <c r="C37" s="1">
        <v>488.62727272727273</v>
      </c>
      <c r="D37" s="1">
        <v>246.73103448275862</v>
      </c>
      <c r="E37" s="1">
        <v>235.43835616438355</v>
      </c>
      <c r="F37" s="1">
        <v>209.18115942028984</v>
      </c>
      <c r="G37" s="1">
        <v>185.99324324324326</v>
      </c>
    </row>
    <row r="38" spans="1:7" x14ac:dyDescent="0.3">
      <c r="A38" s="7">
        <v>35</v>
      </c>
      <c r="B38" s="1">
        <v>671.57333333333338</v>
      </c>
      <c r="C38" s="1">
        <v>525.52127659574467</v>
      </c>
      <c r="D38" s="1">
        <v>294.32456140350877</v>
      </c>
      <c r="E38" s="1">
        <v>273.125</v>
      </c>
      <c r="F38" s="1">
        <v>243.73728813559322</v>
      </c>
      <c r="G38" s="1">
        <v>221.1328125</v>
      </c>
    </row>
    <row r="39" spans="1:7" x14ac:dyDescent="0.3">
      <c r="A39" s="7">
        <v>36</v>
      </c>
      <c r="B39" s="1">
        <v>718.44594594594594</v>
      </c>
      <c r="C39" s="1">
        <v>570.43181818181813</v>
      </c>
      <c r="D39" s="1">
        <v>280.83898305084745</v>
      </c>
      <c r="E39" s="1">
        <v>252.72222222222223</v>
      </c>
      <c r="F39" s="1">
        <v>219.0873015873016</v>
      </c>
      <c r="G39" s="1">
        <v>194.5639097744361</v>
      </c>
    </row>
    <row r="40" spans="1:7" x14ac:dyDescent="0.3">
      <c r="A40" s="7">
        <v>37</v>
      </c>
      <c r="B40" s="1">
        <v>667.34615384615381</v>
      </c>
      <c r="C40" s="1">
        <v>524.468085106383</v>
      </c>
      <c r="D40" s="1">
        <v>313.37837837837839</v>
      </c>
      <c r="E40" s="1">
        <v>284.2844827586207</v>
      </c>
      <c r="F40" s="1">
        <v>249.05833333333334</v>
      </c>
      <c r="G40" s="1">
        <v>217.12977099236642</v>
      </c>
    </row>
    <row r="41" spans="1:7" x14ac:dyDescent="0.3">
      <c r="A41" s="7">
        <v>38</v>
      </c>
      <c r="B41" s="1">
        <v>683.58695652173913</v>
      </c>
      <c r="C41" s="1">
        <v>541.96694214876038</v>
      </c>
      <c r="D41" s="1">
        <v>291.26815642458098</v>
      </c>
      <c r="E41" s="1">
        <v>280.24264705882354</v>
      </c>
      <c r="F41" s="1">
        <v>248.04511278195488</v>
      </c>
      <c r="G41" s="1">
        <v>218.32835820895522</v>
      </c>
    </row>
    <row r="42" spans="1:7" x14ac:dyDescent="0.3">
      <c r="A42" s="7">
        <v>39</v>
      </c>
      <c r="B42" s="1">
        <v>668.02105263157898</v>
      </c>
      <c r="C42" s="1">
        <v>526.27868852459017</v>
      </c>
      <c r="D42" s="1">
        <v>289.392</v>
      </c>
      <c r="E42" s="1">
        <v>269.08029197080293</v>
      </c>
      <c r="F42" s="1">
        <v>237.20979020979021</v>
      </c>
      <c r="G42" s="1">
        <v>214.25657894736841</v>
      </c>
    </row>
    <row r="43" spans="1:7" x14ac:dyDescent="0.3">
      <c r="A43" s="7">
        <v>40</v>
      </c>
      <c r="B43" s="1">
        <v>713.64473684210532</v>
      </c>
      <c r="C43" s="1">
        <v>569.31395348837214</v>
      </c>
      <c r="D43" s="1">
        <v>266.44545454545454</v>
      </c>
      <c r="E43" s="1">
        <v>246.29906542056074</v>
      </c>
      <c r="F43" s="1">
        <v>219.56756756756758</v>
      </c>
      <c r="G43" s="1">
        <v>202.81578947368422</v>
      </c>
    </row>
    <row r="44" spans="1:7" x14ac:dyDescent="0.3">
      <c r="A44" s="7">
        <v>41</v>
      </c>
      <c r="B44" s="1">
        <v>653.85897435897436</v>
      </c>
      <c r="C44" s="1">
        <v>541.10227272727275</v>
      </c>
      <c r="D44" s="1">
        <v>299.89473684210526</v>
      </c>
      <c r="E44" s="1">
        <v>262.2</v>
      </c>
      <c r="F44" s="1">
        <v>226.21296296296296</v>
      </c>
      <c r="G44" s="1">
        <v>196.23076923076923</v>
      </c>
    </row>
    <row r="45" spans="1:7" x14ac:dyDescent="0.3">
      <c r="A45" s="7">
        <v>42</v>
      </c>
      <c r="B45" s="1">
        <v>639.3026315789474</v>
      </c>
      <c r="C45" s="1">
        <v>517.75</v>
      </c>
      <c r="D45" s="1">
        <v>275.73148148148147</v>
      </c>
      <c r="E45" s="1">
        <v>246.53153153153153</v>
      </c>
      <c r="F45" s="1">
        <v>219.71186440677965</v>
      </c>
      <c r="G45" s="1">
        <v>195.25</v>
      </c>
    </row>
    <row r="46" spans="1:7" x14ac:dyDescent="0.3">
      <c r="A46" s="7">
        <v>43</v>
      </c>
      <c r="B46" s="1">
        <v>693.83544303797464</v>
      </c>
      <c r="C46" s="1">
        <v>559.78409090909088</v>
      </c>
      <c r="D46" s="1">
        <v>250.18181818181819</v>
      </c>
      <c r="E46" s="1">
        <v>232.52631578947367</v>
      </c>
      <c r="F46" s="1">
        <v>208.69918699186991</v>
      </c>
      <c r="G46" s="1">
        <v>186.94656488549617</v>
      </c>
    </row>
    <row r="47" spans="1:7" x14ac:dyDescent="0.3">
      <c r="A47" s="7">
        <v>44</v>
      </c>
      <c r="B47" s="1">
        <v>662.31081081081084</v>
      </c>
      <c r="C47" s="1">
        <v>527</v>
      </c>
      <c r="D47" s="1">
        <v>291.23300970873788</v>
      </c>
      <c r="E47" s="1">
        <v>271.98148148148147</v>
      </c>
      <c r="F47" s="1">
        <v>245.34545454545454</v>
      </c>
      <c r="G47" s="1">
        <v>219.58823529411765</v>
      </c>
    </row>
    <row r="48" spans="1:7" x14ac:dyDescent="0.3">
      <c r="A48" s="7">
        <v>45</v>
      </c>
      <c r="B48" s="1">
        <v>686.75</v>
      </c>
      <c r="C48" s="1">
        <v>547.41573033707868</v>
      </c>
      <c r="D48" s="1">
        <v>371.12903225806451</v>
      </c>
      <c r="E48" s="1">
        <v>290.30630630630628</v>
      </c>
      <c r="F48" s="1">
        <v>243.74782608695651</v>
      </c>
      <c r="G48" s="1">
        <v>216.75200000000001</v>
      </c>
    </row>
    <row r="49" spans="1:7" x14ac:dyDescent="0.3">
      <c r="A49" s="7">
        <v>46</v>
      </c>
      <c r="B49" s="1">
        <v>740.83969465648852</v>
      </c>
      <c r="C49" s="1">
        <v>546.29999999999995</v>
      </c>
      <c r="D49" s="1">
        <v>304.94339622641508</v>
      </c>
      <c r="E49" s="1">
        <v>268.54867256637169</v>
      </c>
      <c r="F49" s="1">
        <v>238.29357798165137</v>
      </c>
      <c r="G49" s="1">
        <v>208.00877192982455</v>
      </c>
    </row>
    <row r="50" spans="1:7" x14ac:dyDescent="0.3">
      <c r="A50" s="7">
        <v>47</v>
      </c>
      <c r="B50" s="1">
        <v>707.89473684210532</v>
      </c>
      <c r="C50" s="1">
        <v>566.84444444444443</v>
      </c>
      <c r="D50" s="1">
        <v>302.375</v>
      </c>
      <c r="E50" s="1">
        <v>284.85714285714283</v>
      </c>
      <c r="F50" s="1">
        <v>253.67289719626169</v>
      </c>
      <c r="G50" s="1">
        <v>226.30973451327435</v>
      </c>
    </row>
    <row r="51" spans="1:7" x14ac:dyDescent="0.3">
      <c r="A51" s="7">
        <v>48</v>
      </c>
      <c r="B51" s="1">
        <v>685.76315789473688</v>
      </c>
      <c r="C51" s="1">
        <v>549.88888888888891</v>
      </c>
      <c r="D51" s="1">
        <v>343.35922330097088</v>
      </c>
      <c r="E51" s="1">
        <v>291.14953271028037</v>
      </c>
      <c r="F51" s="1">
        <v>245.9646017699115</v>
      </c>
      <c r="G51" s="1">
        <v>215.70588235294119</v>
      </c>
    </row>
    <row r="52" spans="1:7" x14ac:dyDescent="0.3">
      <c r="A52" s="7">
        <v>49</v>
      </c>
      <c r="B52" s="1">
        <v>728.13157894736844</v>
      </c>
      <c r="C52" s="1">
        <v>570.77551020408168</v>
      </c>
      <c r="D52" s="1">
        <v>327.51612903225805</v>
      </c>
      <c r="E52" s="1">
        <v>299.61029411764707</v>
      </c>
      <c r="F52" s="1">
        <v>270.32116788321167</v>
      </c>
      <c r="G52" s="1">
        <v>240.04285714285714</v>
      </c>
    </row>
    <row r="53" spans="1:7" x14ac:dyDescent="0.3">
      <c r="A53" s="7">
        <v>50</v>
      </c>
      <c r="B53" s="1">
        <v>658.55056179775283</v>
      </c>
      <c r="C53" s="1">
        <v>521.40540540540542</v>
      </c>
      <c r="D53" s="1">
        <v>335.66153846153844</v>
      </c>
      <c r="E53" s="1">
        <v>283.06666666666666</v>
      </c>
      <c r="F53" s="1">
        <v>248.44594594594594</v>
      </c>
      <c r="G53" s="1">
        <v>223.91772151898735</v>
      </c>
    </row>
    <row r="54" spans="1:7" x14ac:dyDescent="0.3">
      <c r="A54" s="7">
        <v>51</v>
      </c>
      <c r="B54" s="1">
        <v>742.92499999999995</v>
      </c>
      <c r="C54" s="1">
        <v>582</v>
      </c>
      <c r="D54" s="1">
        <v>328.89763779527561</v>
      </c>
      <c r="E54" s="1">
        <v>295.2957746478873</v>
      </c>
      <c r="F54" s="1">
        <v>262.79389312977099</v>
      </c>
      <c r="G54" s="1">
        <v>233.32608695652175</v>
      </c>
    </row>
    <row r="55" spans="1:7" x14ac:dyDescent="0.3">
      <c r="A55" s="7">
        <v>52</v>
      </c>
      <c r="B55" s="1">
        <v>688.84523809523807</v>
      </c>
      <c r="C55" s="1">
        <v>540.9238095238095</v>
      </c>
      <c r="D55" s="1">
        <v>314.43103448275861</v>
      </c>
      <c r="E55" s="1">
        <v>282.89285714285717</v>
      </c>
      <c r="F55" s="1">
        <v>249.90983606557376</v>
      </c>
      <c r="G55" s="1">
        <v>222.4140625</v>
      </c>
    </row>
    <row r="56" spans="1:7" x14ac:dyDescent="0.3">
      <c r="A56" s="7">
        <v>53</v>
      </c>
      <c r="B56" s="1">
        <v>668.29347826086962</v>
      </c>
      <c r="C56" s="1">
        <v>513.9909090909091</v>
      </c>
      <c r="D56" s="1">
        <v>366.9140625</v>
      </c>
      <c r="E56" s="1">
        <v>303.57723577235771</v>
      </c>
      <c r="F56" s="1">
        <v>259.65517241379308</v>
      </c>
      <c r="G56" s="1">
        <v>226.97841726618705</v>
      </c>
    </row>
    <row r="57" spans="1:7" x14ac:dyDescent="0.3">
      <c r="A57" s="7">
        <v>54</v>
      </c>
      <c r="B57" s="1">
        <v>726.63414634146341</v>
      </c>
      <c r="C57" s="1">
        <v>578.76041666666663</v>
      </c>
      <c r="D57" s="1">
        <v>317.16666666666669</v>
      </c>
      <c r="E57" s="1">
        <v>296.27480916030532</v>
      </c>
      <c r="F57" s="1">
        <v>252.42580645161291</v>
      </c>
      <c r="G57" s="1">
        <v>227.29370629370629</v>
      </c>
    </row>
    <row r="58" spans="1:7" x14ac:dyDescent="0.3">
      <c r="A58" s="7">
        <v>55</v>
      </c>
      <c r="B58" s="1">
        <v>650.47777777777776</v>
      </c>
      <c r="C58" s="1">
        <v>544.44117647058829</v>
      </c>
      <c r="D58" s="1">
        <v>285.19379844961242</v>
      </c>
      <c r="E58" s="1">
        <v>266.81944444444446</v>
      </c>
      <c r="F58" s="1">
        <v>239.4</v>
      </c>
      <c r="G58" s="1">
        <v>215.08965517241379</v>
      </c>
    </row>
    <row r="59" spans="1:7" x14ac:dyDescent="0.3">
      <c r="A59" s="7">
        <v>56</v>
      </c>
      <c r="B59" s="1">
        <v>710.05</v>
      </c>
      <c r="C59" s="1">
        <v>561.695652173913</v>
      </c>
      <c r="D59" s="1">
        <v>325.61538461538464</v>
      </c>
      <c r="E59" s="1">
        <v>289.92857142857144</v>
      </c>
      <c r="F59" s="1">
        <v>248.78461538461539</v>
      </c>
      <c r="G59" s="1">
        <v>222.54347826086956</v>
      </c>
    </row>
    <row r="60" spans="1:7" x14ac:dyDescent="0.3">
      <c r="A60" s="7">
        <v>57</v>
      </c>
      <c r="B60" s="1">
        <v>676.94186046511629</v>
      </c>
      <c r="C60" s="1">
        <v>520.17699115044252</v>
      </c>
      <c r="D60" s="1">
        <v>262.50370370370371</v>
      </c>
      <c r="E60" s="1">
        <v>232.28873239436621</v>
      </c>
      <c r="F60" s="1">
        <v>200.21678321678323</v>
      </c>
      <c r="G60" s="1">
        <v>173.47133757961782</v>
      </c>
    </row>
    <row r="61" spans="1:7" x14ac:dyDescent="0.3">
      <c r="A61" s="7">
        <v>58</v>
      </c>
      <c r="B61" s="1">
        <v>655.24137931034488</v>
      </c>
      <c r="C61" s="1">
        <v>499.54838709677421</v>
      </c>
      <c r="D61" s="1">
        <v>265.54887218045116</v>
      </c>
      <c r="E61" s="1">
        <v>245.55474452554745</v>
      </c>
      <c r="F61" s="1">
        <v>220.35374149659864</v>
      </c>
      <c r="G61" s="1">
        <v>197.69594594594594</v>
      </c>
    </row>
    <row r="62" spans="1:7" x14ac:dyDescent="0.3">
      <c r="A62" s="7">
        <v>59</v>
      </c>
      <c r="B62" s="1">
        <v>701.57317073170736</v>
      </c>
      <c r="C62" s="1">
        <v>553.6960784313726</v>
      </c>
      <c r="D62" s="1">
        <v>291.91803278688525</v>
      </c>
      <c r="E62" s="1">
        <v>264.70945945945948</v>
      </c>
      <c r="F62" s="1">
        <v>234.75362318840581</v>
      </c>
      <c r="G62" s="1">
        <v>215.44525547445255</v>
      </c>
    </row>
    <row r="63" spans="1:7" x14ac:dyDescent="0.3">
      <c r="A63" s="7">
        <v>60</v>
      </c>
      <c r="B63" s="1">
        <v>683.45555555555552</v>
      </c>
      <c r="C63" s="1">
        <v>491.69354838709677</v>
      </c>
      <c r="D63" s="1">
        <v>363.15254237288133</v>
      </c>
      <c r="E63" s="1">
        <v>294.1888111888112</v>
      </c>
      <c r="F63" s="1">
        <v>246.23026315789474</v>
      </c>
    </row>
    <row r="64" spans="1:7" x14ac:dyDescent="0.3">
      <c r="A64" s="7">
        <v>61</v>
      </c>
      <c r="B64" s="1">
        <v>678.7045454545455</v>
      </c>
      <c r="C64" s="1">
        <v>534.23275862068965</v>
      </c>
      <c r="D64" s="1">
        <v>269.08333333333331</v>
      </c>
      <c r="E64" s="1">
        <v>253.37903225806451</v>
      </c>
      <c r="F64" s="1">
        <v>233.36153846153846</v>
      </c>
      <c r="G64" s="1">
        <v>208.89393939393941</v>
      </c>
    </row>
    <row r="65" spans="1:7" x14ac:dyDescent="0.3">
      <c r="A65" s="7">
        <v>62</v>
      </c>
      <c r="B65" s="1">
        <v>694.29591836734699</v>
      </c>
      <c r="C65" s="1">
        <v>528.96402877697847</v>
      </c>
      <c r="D65" s="1">
        <v>323.53435114503816</v>
      </c>
      <c r="E65" s="1">
        <v>286.136690647482</v>
      </c>
      <c r="F65" s="1">
        <v>240.41666666666666</v>
      </c>
      <c r="G65" s="1">
        <v>208.93835616438355</v>
      </c>
    </row>
    <row r="66" spans="1:7" x14ac:dyDescent="0.3">
      <c r="A66" s="7">
        <v>63</v>
      </c>
      <c r="B66" s="1">
        <v>692.41414141414145</v>
      </c>
      <c r="C66" s="1">
        <v>571.96428571428567</v>
      </c>
      <c r="D66" s="1">
        <v>334.76</v>
      </c>
      <c r="E66" s="1">
        <v>278.25547445255472</v>
      </c>
      <c r="F66" s="1">
        <v>239.93893129770993</v>
      </c>
      <c r="G66" s="1">
        <v>211.63503649635035</v>
      </c>
    </row>
    <row r="67" spans="1:7" x14ac:dyDescent="0.3">
      <c r="A67" s="7">
        <v>64</v>
      </c>
      <c r="B67" s="1">
        <v>747.15909090909088</v>
      </c>
      <c r="C67" s="1">
        <v>575.40384615384619</v>
      </c>
      <c r="D67" s="1">
        <v>281.61290322580646</v>
      </c>
      <c r="E67" s="1">
        <v>266.85039370078738</v>
      </c>
      <c r="F67" s="1">
        <v>242.72463768115941</v>
      </c>
      <c r="G67" s="1">
        <v>220.96183206106869</v>
      </c>
    </row>
    <row r="68" spans="1:7" x14ac:dyDescent="0.3">
      <c r="A68" s="7">
        <v>65</v>
      </c>
      <c r="B68" s="1">
        <v>683.84615384615381</v>
      </c>
      <c r="C68" s="1">
        <v>541.30909090909086</v>
      </c>
      <c r="D68" s="1">
        <v>277.79245283018867</v>
      </c>
      <c r="E68" s="1">
        <v>247.12686567164178</v>
      </c>
      <c r="F68" s="1">
        <v>222.45833333333334</v>
      </c>
      <c r="G68" s="1">
        <v>203.20437956204378</v>
      </c>
    </row>
    <row r="69" spans="1:7" x14ac:dyDescent="0.3">
      <c r="A69" s="7">
        <v>66</v>
      </c>
      <c r="B69" s="1">
        <v>638.25961538461536</v>
      </c>
      <c r="C69" s="1">
        <v>492.55555555555554</v>
      </c>
      <c r="D69" s="1">
        <v>254.00775193798449</v>
      </c>
      <c r="E69" s="1">
        <v>237.55944055944056</v>
      </c>
      <c r="F69" s="1">
        <v>211.64748201438849</v>
      </c>
      <c r="G69" s="1">
        <v>183.56129032258065</v>
      </c>
    </row>
    <row r="70" spans="1:7" x14ac:dyDescent="0.3">
      <c r="A70" s="7">
        <v>67</v>
      </c>
      <c r="B70" s="1">
        <v>663.59375</v>
      </c>
      <c r="C70" s="1">
        <v>531.02678571428567</v>
      </c>
      <c r="D70" s="1">
        <v>321.45588235294116</v>
      </c>
      <c r="E70" s="1">
        <v>270.98802395209583</v>
      </c>
      <c r="F70" s="1">
        <v>229.07042253521126</v>
      </c>
      <c r="G70" s="1">
        <v>200.3671875</v>
      </c>
    </row>
    <row r="71" spans="1:7" x14ac:dyDescent="0.3">
      <c r="A71" s="7">
        <v>68</v>
      </c>
      <c r="B71" s="1">
        <v>700.29166666666663</v>
      </c>
      <c r="C71" s="1">
        <v>540.03305785123962</v>
      </c>
      <c r="D71" s="1">
        <v>334.609375</v>
      </c>
      <c r="E71" s="1">
        <v>298.62015503875966</v>
      </c>
      <c r="F71" s="1">
        <v>248.42335766423358</v>
      </c>
      <c r="G71" s="1">
        <v>215.87581699346404</v>
      </c>
    </row>
    <row r="72" spans="1:7" x14ac:dyDescent="0.3">
      <c r="A72" s="7">
        <v>69</v>
      </c>
      <c r="B72" s="1">
        <v>686.69696969696975</v>
      </c>
      <c r="C72" s="1">
        <v>517.56302521008399</v>
      </c>
      <c r="D72" s="1">
        <v>291.51351351351349</v>
      </c>
      <c r="E72" s="1">
        <v>260.48427672955972</v>
      </c>
      <c r="F72" s="1">
        <v>220.47846889952154</v>
      </c>
      <c r="G72" s="1">
        <v>195.96644295302013</v>
      </c>
    </row>
    <row r="73" spans="1:7" x14ac:dyDescent="0.3">
      <c r="A73" s="7">
        <v>70</v>
      </c>
      <c r="B73" s="1">
        <v>687.66081871345034</v>
      </c>
      <c r="C73" s="1">
        <v>537.7614678899082</v>
      </c>
      <c r="D73" s="1">
        <v>270.70394736842104</v>
      </c>
      <c r="E73" s="1">
        <v>255.43065693430657</v>
      </c>
      <c r="F73" s="1">
        <v>224.75816993464053</v>
      </c>
      <c r="G73" s="1">
        <v>198.55629139072849</v>
      </c>
    </row>
    <row r="74" spans="1:7" x14ac:dyDescent="0.3">
      <c r="A74" s="7">
        <v>71</v>
      </c>
      <c r="B74" s="1">
        <v>752.85106382978722</v>
      </c>
      <c r="C74" s="1">
        <v>600.4</v>
      </c>
      <c r="D74" s="1">
        <v>324.68085106382978</v>
      </c>
      <c r="E74" s="1">
        <v>282.8955223880597</v>
      </c>
      <c r="F74" s="1">
        <v>252.72058823529412</v>
      </c>
      <c r="G74" s="1">
        <v>227</v>
      </c>
    </row>
    <row r="75" spans="1:7" x14ac:dyDescent="0.3">
      <c r="A75" s="7">
        <v>72</v>
      </c>
      <c r="B75" s="1">
        <v>614.37755102040819</v>
      </c>
      <c r="C75" s="1">
        <v>504.69918699186991</v>
      </c>
      <c r="D75" s="1">
        <v>234.80536912751677</v>
      </c>
      <c r="E75" s="1">
        <v>221.39506172839506</v>
      </c>
      <c r="F75" s="1">
        <v>198.6</v>
      </c>
      <c r="G75" s="1">
        <v>178.78260869565219</v>
      </c>
    </row>
    <row r="76" spans="1:7" x14ac:dyDescent="0.3">
      <c r="A76" s="7">
        <v>73</v>
      </c>
      <c r="B76" s="1">
        <v>655.79824561403507</v>
      </c>
      <c r="C76" s="1">
        <v>532.11811023622045</v>
      </c>
      <c r="D76" s="1">
        <v>270.22222222222223</v>
      </c>
      <c r="E76" s="1">
        <v>247.13194444444446</v>
      </c>
      <c r="F76" s="1">
        <v>217.76136363636363</v>
      </c>
      <c r="G76" s="1">
        <v>188.66666666666666</v>
      </c>
    </row>
    <row r="77" spans="1:7" x14ac:dyDescent="0.3">
      <c r="A77" s="7">
        <v>74</v>
      </c>
      <c r="B77" s="1">
        <v>670.35632183908046</v>
      </c>
      <c r="C77" s="1">
        <v>507.74336283185841</v>
      </c>
      <c r="D77" s="1">
        <v>277.90259740259739</v>
      </c>
      <c r="E77" s="1">
        <v>243.80132450331126</v>
      </c>
      <c r="F77" s="1">
        <v>214.55172413793105</v>
      </c>
      <c r="G77" s="1">
        <v>189.635838150289</v>
      </c>
    </row>
    <row r="78" spans="1:7" x14ac:dyDescent="0.3">
      <c r="A78" s="7">
        <v>75</v>
      </c>
      <c r="B78" s="1">
        <v>724.83950617283949</v>
      </c>
      <c r="C78" s="1">
        <v>577.20909090909095</v>
      </c>
      <c r="D78" s="1">
        <v>292.97761194029852</v>
      </c>
      <c r="E78" s="1">
        <v>272.02272727272725</v>
      </c>
      <c r="F78" s="1">
        <v>240.95774647887325</v>
      </c>
      <c r="G78" s="1">
        <v>213.15384615384616</v>
      </c>
    </row>
    <row r="79" spans="1:7" x14ac:dyDescent="0.3">
      <c r="A79" s="7">
        <v>76</v>
      </c>
      <c r="B79" s="1">
        <v>660.6</v>
      </c>
      <c r="C79" s="1">
        <v>526.37606837606836</v>
      </c>
      <c r="D79" s="1">
        <v>274.40268456375838</v>
      </c>
      <c r="E79" s="1">
        <v>239.29677419354837</v>
      </c>
      <c r="F79" s="1">
        <v>207.49324324324326</v>
      </c>
      <c r="G79" s="1">
        <v>185.46621621621622</v>
      </c>
    </row>
    <row r="80" spans="1:7" x14ac:dyDescent="0.3">
      <c r="A80" s="7">
        <v>77</v>
      </c>
      <c r="B80" s="1">
        <v>656.01098901098896</v>
      </c>
      <c r="C80" s="1">
        <v>502.05982905982904</v>
      </c>
      <c r="D80" s="1">
        <v>277.26470588235293</v>
      </c>
      <c r="E80" s="1">
        <v>253.9</v>
      </c>
      <c r="F80" s="1">
        <v>222.86466165413535</v>
      </c>
      <c r="G80" s="1">
        <v>203.36619718309859</v>
      </c>
    </row>
    <row r="81" spans="1:7" x14ac:dyDescent="0.3">
      <c r="A81" s="7">
        <v>78</v>
      </c>
      <c r="B81" s="1">
        <v>698.98936170212767</v>
      </c>
      <c r="C81" s="1">
        <v>542.36585365853659</v>
      </c>
      <c r="D81" s="1">
        <v>302.77848101265823</v>
      </c>
      <c r="E81" s="1">
        <v>278.94155844155841</v>
      </c>
      <c r="F81" s="1">
        <v>242.25949367088609</v>
      </c>
      <c r="G81" s="1">
        <v>209.65789473684211</v>
      </c>
    </row>
    <row r="82" spans="1:7" x14ac:dyDescent="0.3">
      <c r="A82" s="7">
        <v>79</v>
      </c>
      <c r="B82" s="1">
        <v>688.13265306122446</v>
      </c>
      <c r="C82" s="1">
        <v>537.53529411764703</v>
      </c>
      <c r="D82" s="1">
        <v>378.85294117647061</v>
      </c>
      <c r="E82" s="1">
        <v>297.03521126760563</v>
      </c>
      <c r="F82" s="1">
        <v>255.95804195804195</v>
      </c>
      <c r="G82" s="1">
        <v>227.25827814569536</v>
      </c>
    </row>
    <row r="83" spans="1:7" x14ac:dyDescent="0.3">
      <c r="A83" s="7">
        <v>80</v>
      </c>
      <c r="B83" s="1">
        <v>695.16129032258061</v>
      </c>
      <c r="C83" s="1">
        <v>540.40707964601768</v>
      </c>
      <c r="D83" s="1">
        <v>316.86861313868616</v>
      </c>
      <c r="E83" s="1">
        <v>267.21527777777777</v>
      </c>
      <c r="F83" s="1">
        <v>235.16551724137932</v>
      </c>
      <c r="G83" s="1">
        <v>204.54421768707482</v>
      </c>
    </row>
    <row r="84" spans="1:7" x14ac:dyDescent="0.3">
      <c r="A84" s="7">
        <v>81</v>
      </c>
      <c r="B84" s="1">
        <v>618.37962962962968</v>
      </c>
      <c r="C84" s="1">
        <v>512.23076923076928</v>
      </c>
      <c r="D84" s="1">
        <v>236.43918918918919</v>
      </c>
      <c r="E84" s="1">
        <v>228.11267605633802</v>
      </c>
      <c r="F84" s="1">
        <v>205.21052631578948</v>
      </c>
      <c r="G84" s="1">
        <v>169.97826086956522</v>
      </c>
    </row>
    <row r="85" spans="1:7" x14ac:dyDescent="0.3">
      <c r="A85" s="7">
        <v>82</v>
      </c>
      <c r="B85" s="1">
        <v>667.04395604395609</v>
      </c>
      <c r="C85" s="1">
        <v>536.63302752293578</v>
      </c>
      <c r="D85" s="1">
        <v>266.78787878787881</v>
      </c>
      <c r="E85" s="1">
        <v>238.29370629370629</v>
      </c>
      <c r="F85" s="1">
        <v>214.16083916083917</v>
      </c>
      <c r="G85" s="1">
        <v>193.08917197452229</v>
      </c>
    </row>
    <row r="86" spans="1:7" x14ac:dyDescent="0.3">
      <c r="A86" s="7">
        <v>83</v>
      </c>
      <c r="B86" s="1">
        <v>642.97368421052636</v>
      </c>
      <c r="C86" s="1">
        <v>520.67883211678827</v>
      </c>
      <c r="D86" s="1">
        <v>351.71666666666664</v>
      </c>
      <c r="E86" s="1">
        <v>294.63483146067415</v>
      </c>
      <c r="F86" s="1">
        <v>249.31292517006804</v>
      </c>
      <c r="G86" s="1">
        <v>215.11940298507463</v>
      </c>
    </row>
    <row r="87" spans="1:7" x14ac:dyDescent="0.3">
      <c r="A87" s="7">
        <v>84</v>
      </c>
      <c r="B87" s="1">
        <v>627.10377358490564</v>
      </c>
      <c r="C87" s="1">
        <v>500.84482758620692</v>
      </c>
      <c r="D87" s="1">
        <v>249.55414012738854</v>
      </c>
      <c r="E87" s="1">
        <v>230.80281690140845</v>
      </c>
      <c r="F87" s="1">
        <v>216.1006711409396</v>
      </c>
      <c r="G87" s="1">
        <v>196.80813953488371</v>
      </c>
    </row>
    <row r="88" spans="1:7" x14ac:dyDescent="0.3">
      <c r="A88" s="7">
        <v>85</v>
      </c>
      <c r="B88" s="1">
        <v>728.66666666666663</v>
      </c>
      <c r="C88" s="1">
        <v>570.47457627118649</v>
      </c>
      <c r="D88" s="1">
        <v>348.69444444444446</v>
      </c>
      <c r="E88" s="1">
        <v>292.46258503401361</v>
      </c>
      <c r="F88" s="1">
        <v>249.79470198675497</v>
      </c>
      <c r="G88" s="1">
        <v>218.59154929577466</v>
      </c>
    </row>
    <row r="89" spans="1:7" x14ac:dyDescent="0.3">
      <c r="A89" s="7">
        <v>86</v>
      </c>
      <c r="B89" s="1">
        <v>667.91836734693879</v>
      </c>
      <c r="C89" s="1">
        <v>532.91509433962267</v>
      </c>
      <c r="D89" s="1">
        <v>266.5</v>
      </c>
      <c r="E89" s="1">
        <v>242.20886075949366</v>
      </c>
      <c r="F89" s="1">
        <v>208.46212121212122</v>
      </c>
      <c r="G89" s="1">
        <v>187.26400000000001</v>
      </c>
    </row>
    <row r="90" spans="1:7" x14ac:dyDescent="0.3">
      <c r="A90" s="7">
        <v>87</v>
      </c>
      <c r="B90" s="1">
        <v>651.77669902912623</v>
      </c>
      <c r="C90" s="1">
        <v>506.82835820895525</v>
      </c>
      <c r="D90" s="1">
        <v>271.09090909090907</v>
      </c>
      <c r="E90" s="1">
        <v>242.61111111111111</v>
      </c>
      <c r="F90" s="1">
        <v>211.74305555555554</v>
      </c>
      <c r="G90" s="1">
        <v>187.85</v>
      </c>
    </row>
    <row r="91" spans="1:7" x14ac:dyDescent="0.3">
      <c r="A91" s="7">
        <v>88</v>
      </c>
      <c r="B91" s="1">
        <v>609.01639344262298</v>
      </c>
      <c r="C91" s="1">
        <v>497.95588235294116</v>
      </c>
      <c r="D91" s="1">
        <v>293.27814569536423</v>
      </c>
      <c r="E91" s="1">
        <v>263.9496855345912</v>
      </c>
      <c r="F91" s="1">
        <v>227.63975155279502</v>
      </c>
      <c r="G91" s="1">
        <v>196.68020304568529</v>
      </c>
    </row>
    <row r="92" spans="1:7" x14ac:dyDescent="0.3">
      <c r="A92" s="7">
        <v>89</v>
      </c>
      <c r="B92" s="1">
        <v>611.1260504201681</v>
      </c>
      <c r="C92" s="1">
        <v>500.72680412371136</v>
      </c>
      <c r="D92" s="1">
        <v>223.05521472392638</v>
      </c>
      <c r="E92" s="1">
        <v>215.02941176470588</v>
      </c>
      <c r="F92" s="1">
        <v>201.36220472440945</v>
      </c>
      <c r="G92" s="1">
        <v>184.79856115107913</v>
      </c>
    </row>
    <row r="93" spans="1:7" x14ac:dyDescent="0.3">
      <c r="A93" s="7">
        <v>90</v>
      </c>
      <c r="B93" s="1">
        <v>671.11458333333337</v>
      </c>
      <c r="C93" s="1">
        <v>521.68181818181813</v>
      </c>
      <c r="D93" s="1">
        <v>317.26582278481015</v>
      </c>
      <c r="E93" s="1">
        <v>293.19718309859155</v>
      </c>
      <c r="F93" s="1">
        <v>255.09722222222223</v>
      </c>
      <c r="G93" s="1">
        <v>225.02162162162162</v>
      </c>
    </row>
    <row r="94" spans="1:7" x14ac:dyDescent="0.3">
      <c r="A94" s="7">
        <v>91</v>
      </c>
      <c r="B94" s="1">
        <v>670.18691588785043</v>
      </c>
      <c r="C94" s="1">
        <v>501.75396825396825</v>
      </c>
      <c r="D94" s="1">
        <v>289.5779220779221</v>
      </c>
      <c r="E94" s="1">
        <v>260.38356164383561</v>
      </c>
      <c r="F94" s="1">
        <v>230.22077922077921</v>
      </c>
      <c r="G94" s="1">
        <v>205.80141843971631</v>
      </c>
    </row>
    <row r="95" spans="1:7" x14ac:dyDescent="0.3">
      <c r="A95" s="7">
        <v>92</v>
      </c>
      <c r="B95" s="1">
        <v>649.61151079136687</v>
      </c>
      <c r="C95" s="1">
        <v>523.57264957264954</v>
      </c>
      <c r="D95" s="1">
        <v>280.69480519480521</v>
      </c>
      <c r="E95" s="1">
        <v>252.4453125</v>
      </c>
      <c r="F95" s="1">
        <v>218.74251497005989</v>
      </c>
      <c r="G95" s="1">
        <v>196.36296296296297</v>
      </c>
    </row>
    <row r="96" spans="1:7" x14ac:dyDescent="0.3">
      <c r="A96" s="7">
        <v>93</v>
      </c>
      <c r="B96" s="1">
        <v>669.72727272727275</v>
      </c>
      <c r="C96" s="1">
        <v>518.06451612903231</v>
      </c>
      <c r="D96" s="1">
        <v>317.08666666666664</v>
      </c>
      <c r="E96" s="1">
        <v>284.74208144796381</v>
      </c>
      <c r="F96" s="1">
        <v>242.60689655172413</v>
      </c>
      <c r="G96" s="1">
        <v>214.32432432432432</v>
      </c>
    </row>
    <row r="97" spans="1:7" x14ac:dyDescent="0.3">
      <c r="A97" s="7">
        <v>94</v>
      </c>
      <c r="B97" s="1">
        <v>643.46835443037969</v>
      </c>
      <c r="C97" s="1">
        <v>502.60784313725492</v>
      </c>
      <c r="D97" s="1">
        <v>282.87951807228916</v>
      </c>
      <c r="E97" s="1">
        <v>261.73599999999999</v>
      </c>
      <c r="F97" s="1">
        <v>227.91338582677164</v>
      </c>
      <c r="G97" s="1">
        <v>204.42857142857142</v>
      </c>
    </row>
    <row r="98" spans="1:7" x14ac:dyDescent="0.3">
      <c r="A98" s="7">
        <v>95</v>
      </c>
      <c r="B98" s="1">
        <v>726.24489795918362</v>
      </c>
      <c r="C98" s="1">
        <v>563.39837398373982</v>
      </c>
      <c r="D98" s="1">
        <v>294.71653543307087</v>
      </c>
      <c r="E98" s="1">
        <v>262.00740740740741</v>
      </c>
      <c r="F98" s="1">
        <v>232.70454545454547</v>
      </c>
      <c r="G98" s="1">
        <v>212.66666666666666</v>
      </c>
    </row>
    <row r="99" spans="1:7" x14ac:dyDescent="0.3">
      <c r="A99" s="7">
        <v>96</v>
      </c>
      <c r="B99" s="1">
        <v>674.82666666666671</v>
      </c>
      <c r="C99" s="1">
        <v>521.30208333333337</v>
      </c>
      <c r="D99" s="1">
        <v>286.84810126582278</v>
      </c>
      <c r="E99" s="1">
        <v>260.8655462184874</v>
      </c>
      <c r="F99" s="1">
        <v>229.42276422764229</v>
      </c>
      <c r="G99" s="1">
        <v>208.5952380952381</v>
      </c>
    </row>
    <row r="100" spans="1:7" x14ac:dyDescent="0.3">
      <c r="A100" s="7">
        <v>97</v>
      </c>
      <c r="B100" s="1">
        <v>587.35</v>
      </c>
      <c r="C100" s="1">
        <v>476.58208955223881</v>
      </c>
      <c r="D100" s="1">
        <v>279.83443708609269</v>
      </c>
      <c r="E100" s="1">
        <v>251.48</v>
      </c>
      <c r="F100" s="1">
        <v>219.07633587786259</v>
      </c>
      <c r="G100" s="1">
        <v>196.82638888888889</v>
      </c>
    </row>
    <row r="101" spans="1:7" x14ac:dyDescent="0.3">
      <c r="A101" s="7">
        <v>98</v>
      </c>
      <c r="B101" s="1">
        <v>637.07070707070704</v>
      </c>
      <c r="C101" s="1">
        <v>491.021897810219</v>
      </c>
      <c r="D101" s="1">
        <v>307.3259259259259</v>
      </c>
      <c r="E101" s="1">
        <v>274.66857142857145</v>
      </c>
      <c r="F101" s="1">
        <v>233.33774834437085</v>
      </c>
      <c r="G101" s="1">
        <v>203.13043478260869</v>
      </c>
    </row>
    <row r="102" spans="1:7" x14ac:dyDescent="0.3">
      <c r="A102" s="7">
        <v>99</v>
      </c>
      <c r="B102" s="1">
        <v>648.625</v>
      </c>
      <c r="C102" s="1">
        <v>515.39200000000005</v>
      </c>
      <c r="D102" s="1">
        <v>304.66423357664235</v>
      </c>
      <c r="E102" s="1">
        <v>276.76315789473682</v>
      </c>
      <c r="F102" s="1">
        <v>238.95302013422818</v>
      </c>
      <c r="G102" s="1">
        <v>210.47204968944101</v>
      </c>
    </row>
    <row r="103" spans="1:7" x14ac:dyDescent="0.3">
      <c r="A103" s="7">
        <v>100</v>
      </c>
      <c r="B103" s="1">
        <v>690.22818791946304</v>
      </c>
      <c r="C103" s="1">
        <v>553.969696969697</v>
      </c>
      <c r="D103" s="1">
        <v>315.64566929133861</v>
      </c>
      <c r="E103" s="1">
        <v>284.14960629921262</v>
      </c>
      <c r="F103" s="1">
        <v>247.39285714285714</v>
      </c>
      <c r="G103" s="1">
        <v>229.05696202531647</v>
      </c>
    </row>
    <row r="104" spans="1:7" x14ac:dyDescent="0.3">
      <c r="A104" s="7">
        <v>101</v>
      </c>
      <c r="B104" s="1">
        <v>698.86407766990294</v>
      </c>
      <c r="C104" s="1">
        <v>529.83823529411768</v>
      </c>
      <c r="D104" s="1">
        <v>343.45911949685535</v>
      </c>
      <c r="E104" s="1">
        <v>303.5679012345679</v>
      </c>
      <c r="F104" s="1">
        <v>254.34838709677419</v>
      </c>
      <c r="G104" s="1">
        <v>217.30769230769232</v>
      </c>
    </row>
    <row r="105" spans="1:7" x14ac:dyDescent="0.3">
      <c r="A105" s="7">
        <v>102</v>
      </c>
      <c r="B105" s="1">
        <v>677.49038461538464</v>
      </c>
      <c r="C105" s="1">
        <v>535.12290502793292</v>
      </c>
      <c r="D105" s="1">
        <v>313.65546218487395</v>
      </c>
      <c r="E105" s="1">
        <v>286.51677852348996</v>
      </c>
      <c r="F105" s="1">
        <v>238.72727272727272</v>
      </c>
      <c r="G105" s="1">
        <v>207.70779220779221</v>
      </c>
    </row>
    <row r="106" spans="1:7" x14ac:dyDescent="0.3">
      <c r="A106" s="7">
        <v>103</v>
      </c>
      <c r="B106" s="1">
        <v>742.80412371134025</v>
      </c>
      <c r="C106" s="1">
        <v>575.64705882352939</v>
      </c>
      <c r="D106" s="1">
        <v>348.63503649635038</v>
      </c>
      <c r="E106" s="1">
        <v>315.77142857142854</v>
      </c>
      <c r="F106" s="1">
        <v>275.60509554140128</v>
      </c>
      <c r="G106" s="1">
        <v>246.8905109489051</v>
      </c>
    </row>
  </sheetData>
  <mergeCells count="2">
    <mergeCell ref="B2:C2"/>
    <mergeCell ref="D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06"/>
  <sheetViews>
    <sheetView workbookViewId="0">
      <selection activeCell="A3" sqref="A3:XFD3"/>
    </sheetView>
  </sheetViews>
  <sheetFormatPr defaultRowHeight="14.4" x14ac:dyDescent="0.3"/>
  <cols>
    <col min="2" max="7" width="11.5546875" style="1" customWidth="1"/>
  </cols>
  <sheetData>
    <row r="1" spans="1:7" x14ac:dyDescent="0.3">
      <c r="A1" s="5" t="s">
        <v>16</v>
      </c>
    </row>
    <row r="2" spans="1:7" x14ac:dyDescent="0.3">
      <c r="A2" s="6"/>
      <c r="B2" s="13" t="s">
        <v>10</v>
      </c>
      <c r="C2" s="13"/>
      <c r="D2" s="13" t="s">
        <v>11</v>
      </c>
      <c r="E2" s="13"/>
      <c r="F2" s="13"/>
      <c r="G2" s="13"/>
    </row>
    <row r="3" spans="1:7" x14ac:dyDescent="0.3">
      <c r="A3" s="6" t="s">
        <v>7</v>
      </c>
      <c r="B3" s="4" t="s">
        <v>12</v>
      </c>
      <c r="C3" s="4" t="s">
        <v>22</v>
      </c>
      <c r="D3" s="4" t="s">
        <v>23</v>
      </c>
      <c r="E3" s="4" t="s">
        <v>24</v>
      </c>
      <c r="F3" s="4" t="s">
        <v>25</v>
      </c>
      <c r="G3" s="4" t="s">
        <v>26</v>
      </c>
    </row>
    <row r="4" spans="1:7" x14ac:dyDescent="0.3">
      <c r="A4">
        <v>1</v>
      </c>
      <c r="B4" s="1">
        <v>422.59210526315792</v>
      </c>
      <c r="C4" s="1">
        <v>366.32954545454544</v>
      </c>
      <c r="D4" s="1">
        <v>472.33944954128441</v>
      </c>
      <c r="E4" s="1">
        <v>487.05405405405406</v>
      </c>
      <c r="F4" s="1">
        <v>477.81343283582089</v>
      </c>
      <c r="G4" s="1">
        <v>467.05384615384617</v>
      </c>
    </row>
    <row r="5" spans="1:7" x14ac:dyDescent="0.3">
      <c r="A5">
        <v>2</v>
      </c>
      <c r="B5" s="1">
        <v>451.22727272727275</v>
      </c>
      <c r="C5" s="1">
        <v>385.53571428571428</v>
      </c>
      <c r="D5" s="1">
        <v>433.5</v>
      </c>
      <c r="E5" s="1">
        <v>486.09259259259261</v>
      </c>
      <c r="F5" s="1">
        <v>520.18348623853205</v>
      </c>
      <c r="G5" s="1">
        <v>515.54814814814813</v>
      </c>
    </row>
    <row r="6" spans="1:7" x14ac:dyDescent="0.3">
      <c r="A6">
        <v>3</v>
      </c>
      <c r="B6" s="1">
        <v>426.19444444444446</v>
      </c>
      <c r="C6" s="1">
        <v>365.35483870967744</v>
      </c>
      <c r="D6" s="1">
        <v>394.747572815534</v>
      </c>
      <c r="E6" s="1">
        <v>484.36363636363637</v>
      </c>
      <c r="F6" s="1">
        <v>495.28695652173911</v>
      </c>
      <c r="G6" s="1">
        <v>472.65</v>
      </c>
    </row>
    <row r="7" spans="1:7" x14ac:dyDescent="0.3">
      <c r="A7">
        <v>4</v>
      </c>
      <c r="B7" s="1">
        <v>450.93939393939394</v>
      </c>
      <c r="C7" s="1">
        <v>384.37209302325579</v>
      </c>
      <c r="D7" s="1">
        <v>554.4159292035398</v>
      </c>
      <c r="E7" s="1">
        <v>578.60952380952381</v>
      </c>
      <c r="F7" s="1">
        <v>601.59223300970871</v>
      </c>
      <c r="G7" s="1">
        <v>589.20183486238534</v>
      </c>
    </row>
    <row r="8" spans="1:7" x14ac:dyDescent="0.3">
      <c r="A8">
        <v>5</v>
      </c>
      <c r="B8" s="1">
        <v>378.34343434343435</v>
      </c>
      <c r="C8" s="1">
        <v>307.26016260162601</v>
      </c>
      <c r="D8" s="1">
        <v>473.01910828025478</v>
      </c>
      <c r="E8" s="1">
        <v>508.83448275862071</v>
      </c>
      <c r="F8" s="1">
        <v>510.75333333333333</v>
      </c>
      <c r="G8" s="1">
        <v>490.89634146341461</v>
      </c>
    </row>
    <row r="9" spans="1:7" x14ac:dyDescent="0.3">
      <c r="A9">
        <v>6</v>
      </c>
      <c r="B9" s="1">
        <v>392.65384615384613</v>
      </c>
      <c r="C9" s="1">
        <v>352.52222222222224</v>
      </c>
      <c r="D9" s="1">
        <v>447.11538461538464</v>
      </c>
      <c r="E9" s="1">
        <v>489.37142857142857</v>
      </c>
      <c r="F9" s="1">
        <v>495.67543859649123</v>
      </c>
      <c r="G9" s="1">
        <v>492.15</v>
      </c>
    </row>
    <row r="10" spans="1:7" x14ac:dyDescent="0.3">
      <c r="A10">
        <v>7</v>
      </c>
      <c r="B10" s="1">
        <v>381.77777777777777</v>
      </c>
      <c r="C10" s="1">
        <v>343.63541666666669</v>
      </c>
      <c r="D10" s="1">
        <v>415.71653543307087</v>
      </c>
      <c r="E10" s="1">
        <v>426.75193798449612</v>
      </c>
      <c r="F10" s="1">
        <v>420.20610687022901</v>
      </c>
      <c r="G10" s="1">
        <v>414.79861111111109</v>
      </c>
    </row>
    <row r="11" spans="1:7" x14ac:dyDescent="0.3">
      <c r="A11">
        <v>8</v>
      </c>
      <c r="B11" s="1">
        <v>416.31521739130437</v>
      </c>
      <c r="C11" s="1">
        <v>348.94117647058823</v>
      </c>
      <c r="D11" s="1">
        <v>491.06422018348621</v>
      </c>
      <c r="E11" s="1">
        <v>508.73873873873873</v>
      </c>
      <c r="F11" s="1">
        <v>531.96521739130435</v>
      </c>
      <c r="G11" s="1">
        <v>519.57600000000002</v>
      </c>
    </row>
    <row r="12" spans="1:7" x14ac:dyDescent="0.3">
      <c r="A12">
        <v>9</v>
      </c>
      <c r="B12" s="1">
        <v>415.72</v>
      </c>
      <c r="C12" s="1">
        <v>365.88297872340428</v>
      </c>
      <c r="D12" s="1">
        <v>438.66153846153844</v>
      </c>
      <c r="E12" s="1">
        <v>477.79831932773106</v>
      </c>
      <c r="F12" s="1">
        <v>519.61016949152543</v>
      </c>
      <c r="G12" s="1">
        <v>529.95275590551182</v>
      </c>
    </row>
    <row r="13" spans="1:7" x14ac:dyDescent="0.3">
      <c r="A13">
        <v>10</v>
      </c>
      <c r="B13" s="1">
        <v>388.87179487179486</v>
      </c>
      <c r="C13" s="1">
        <v>355.84</v>
      </c>
      <c r="D13" s="1">
        <v>402.27083333333331</v>
      </c>
      <c r="E13" s="1">
        <v>484.33898305084745</v>
      </c>
      <c r="F13" s="1">
        <v>508.40170940170941</v>
      </c>
      <c r="G13" s="1">
        <v>496.37226277372264</v>
      </c>
    </row>
    <row r="14" spans="1:7" x14ac:dyDescent="0.3">
      <c r="A14">
        <v>11</v>
      </c>
      <c r="B14" s="1">
        <v>393.14117647058822</v>
      </c>
      <c r="C14" s="1">
        <v>345.66</v>
      </c>
      <c r="D14" s="1">
        <v>483.04464285714283</v>
      </c>
      <c r="E14" s="1">
        <v>489.73684210526318</v>
      </c>
      <c r="F14" s="1">
        <v>479.6904761904762</v>
      </c>
      <c r="G14" s="1">
        <v>460.44927536231882</v>
      </c>
    </row>
    <row r="15" spans="1:7" x14ac:dyDescent="0.3">
      <c r="A15">
        <v>12</v>
      </c>
      <c r="B15" s="1">
        <v>402.1829268292683</v>
      </c>
      <c r="C15" s="1">
        <v>344.55339805825241</v>
      </c>
      <c r="D15" s="1">
        <v>442.09166666666664</v>
      </c>
      <c r="E15" s="1">
        <v>472.27906976744185</v>
      </c>
      <c r="F15" s="1">
        <v>487.77272727272725</v>
      </c>
      <c r="G15" s="1">
        <v>479.5</v>
      </c>
    </row>
    <row r="16" spans="1:7" x14ac:dyDescent="0.3">
      <c r="A16">
        <v>13</v>
      </c>
      <c r="B16" s="1">
        <v>379.32530120481925</v>
      </c>
      <c r="C16" s="1">
        <v>322.40594059405942</v>
      </c>
      <c r="D16" s="1">
        <v>442.28666666666669</v>
      </c>
      <c r="E16" s="1">
        <v>459.21875</v>
      </c>
      <c r="F16" s="1">
        <v>475.37301587301585</v>
      </c>
      <c r="G16" s="1">
        <v>454.47101449275362</v>
      </c>
    </row>
    <row r="17" spans="1:7" x14ac:dyDescent="0.3">
      <c r="A17">
        <v>14</v>
      </c>
      <c r="B17" s="1">
        <v>402.68918918918916</v>
      </c>
      <c r="C17" s="1">
        <v>355.15730337078651</v>
      </c>
      <c r="D17" s="1">
        <v>501.19696969696969</v>
      </c>
      <c r="E17" s="1">
        <v>500.74418604651163</v>
      </c>
      <c r="F17" s="1">
        <v>503.2439024390244</v>
      </c>
      <c r="G17" s="1">
        <v>498.45238095238096</v>
      </c>
    </row>
    <row r="18" spans="1:7" x14ac:dyDescent="0.3">
      <c r="A18">
        <v>15</v>
      </c>
      <c r="B18" s="1">
        <v>419.03846153846155</v>
      </c>
      <c r="C18" s="1">
        <v>368.14736842105265</v>
      </c>
      <c r="D18" s="1">
        <v>373.15887850467288</v>
      </c>
      <c r="E18" s="1">
        <v>498.7244094488189</v>
      </c>
      <c r="F18" s="1">
        <v>509.31782945736433</v>
      </c>
      <c r="G18" s="1">
        <v>500.70634920634922</v>
      </c>
    </row>
    <row r="19" spans="1:7" x14ac:dyDescent="0.3">
      <c r="A19">
        <v>16</v>
      </c>
      <c r="B19" s="1">
        <v>377.5</v>
      </c>
      <c r="C19" s="1">
        <v>334.99074074074076</v>
      </c>
      <c r="D19" s="1">
        <v>475.91472868217056</v>
      </c>
      <c r="E19" s="1">
        <v>482.22222222222223</v>
      </c>
      <c r="F19" s="1">
        <v>457.21768707482994</v>
      </c>
      <c r="G19" s="1">
        <v>441.98518518518517</v>
      </c>
    </row>
    <row r="20" spans="1:7" x14ac:dyDescent="0.3">
      <c r="A20">
        <v>17</v>
      </c>
      <c r="B20" s="1">
        <v>423.52</v>
      </c>
      <c r="C20" s="1">
        <v>364.32222222222219</v>
      </c>
      <c r="D20" s="1">
        <v>406.09615384615387</v>
      </c>
      <c r="E20" s="1">
        <v>474.86666666666667</v>
      </c>
      <c r="F20" s="1">
        <v>509.79464285714283</v>
      </c>
      <c r="G20" s="1">
        <v>502.96052631578948</v>
      </c>
    </row>
    <row r="21" spans="1:7" x14ac:dyDescent="0.3">
      <c r="A21">
        <v>18</v>
      </c>
      <c r="B21" s="1">
        <v>381.76923076923077</v>
      </c>
      <c r="C21" s="1">
        <v>342.85454545454547</v>
      </c>
      <c r="D21" s="1">
        <v>444.73043478260871</v>
      </c>
      <c r="E21" s="1">
        <v>461.98245614035091</v>
      </c>
      <c r="F21" s="1">
        <v>468.39344262295083</v>
      </c>
      <c r="G21" s="1">
        <v>460.82945736434107</v>
      </c>
    </row>
    <row r="22" spans="1:7" x14ac:dyDescent="0.3">
      <c r="A22">
        <v>19</v>
      </c>
      <c r="B22" s="1">
        <v>368.04761904761904</v>
      </c>
      <c r="C22" s="1">
        <v>331.86597938144331</v>
      </c>
      <c r="D22" s="1">
        <v>434.32231404958679</v>
      </c>
      <c r="E22" s="1">
        <v>446.27152317880797</v>
      </c>
      <c r="F22" s="1">
        <v>451.921875</v>
      </c>
      <c r="G22" s="1">
        <v>409.32142857142856</v>
      </c>
    </row>
    <row r="23" spans="1:7" x14ac:dyDescent="0.3">
      <c r="A23">
        <v>20</v>
      </c>
      <c r="B23" s="1">
        <v>416.95774647887322</v>
      </c>
      <c r="C23" s="1">
        <v>367.06593406593407</v>
      </c>
      <c r="D23" s="1">
        <v>498.10280373831773</v>
      </c>
      <c r="E23" s="1">
        <v>522.10377358490564</v>
      </c>
      <c r="F23" s="1">
        <v>539.68518518518522</v>
      </c>
      <c r="G23" s="1">
        <v>529.57894736842104</v>
      </c>
    </row>
    <row r="24" spans="1:7" x14ac:dyDescent="0.3">
      <c r="A24">
        <v>21</v>
      </c>
      <c r="B24" s="1">
        <v>426.08695652173913</v>
      </c>
      <c r="C24" s="1">
        <v>375.625</v>
      </c>
      <c r="D24" s="1">
        <v>472.40186915887853</v>
      </c>
      <c r="E24" s="1">
        <v>510.00925925925924</v>
      </c>
      <c r="F24" s="1">
        <v>518.66666666666663</v>
      </c>
      <c r="G24" s="1">
        <v>508.56779661016947</v>
      </c>
    </row>
    <row r="25" spans="1:7" x14ac:dyDescent="0.3">
      <c r="A25">
        <v>22</v>
      </c>
      <c r="B25" s="1">
        <v>410.58749999999998</v>
      </c>
      <c r="C25" s="1">
        <v>365.99009900990097</v>
      </c>
      <c r="D25" s="1">
        <v>432.18796992481202</v>
      </c>
      <c r="E25" s="1">
        <v>478.55303030303031</v>
      </c>
      <c r="F25" s="1">
        <v>473.52272727272725</v>
      </c>
      <c r="G25" s="1">
        <v>462.36734693877548</v>
      </c>
    </row>
    <row r="26" spans="1:7" x14ac:dyDescent="0.3">
      <c r="A26">
        <v>23</v>
      </c>
      <c r="B26" s="1">
        <v>431.51315789473682</v>
      </c>
      <c r="C26" s="1">
        <v>372.58163265306121</v>
      </c>
      <c r="D26" s="1">
        <v>457.4871794871795</v>
      </c>
      <c r="E26" s="1">
        <v>479.00813008130081</v>
      </c>
      <c r="F26" s="1">
        <v>507.25190839694659</v>
      </c>
      <c r="G26" s="1">
        <v>502.8955223880597</v>
      </c>
    </row>
    <row r="27" spans="1:7" x14ac:dyDescent="0.3">
      <c r="A27">
        <v>24</v>
      </c>
      <c r="B27" s="1">
        <v>424.8641975308642</v>
      </c>
      <c r="C27" s="1">
        <v>366.69</v>
      </c>
      <c r="D27" s="1">
        <v>505.80869565217392</v>
      </c>
      <c r="E27" s="1">
        <v>525.61475409836066</v>
      </c>
      <c r="F27" s="1">
        <v>532.83464566929138</v>
      </c>
      <c r="G27" s="1">
        <v>524.58778625954199</v>
      </c>
    </row>
    <row r="28" spans="1:7" x14ac:dyDescent="0.3">
      <c r="A28">
        <v>25</v>
      </c>
      <c r="B28" s="1">
        <v>416.94285714285712</v>
      </c>
      <c r="C28" s="1">
        <v>361.55737704918033</v>
      </c>
      <c r="D28" s="1">
        <v>380.53125</v>
      </c>
      <c r="E28" s="1">
        <v>439.01639344262293</v>
      </c>
      <c r="F28" s="1">
        <v>447.37984496124034</v>
      </c>
      <c r="G28" s="1">
        <v>448.49342105263156</v>
      </c>
    </row>
    <row r="29" spans="1:7" x14ac:dyDescent="0.3">
      <c r="A29">
        <v>26</v>
      </c>
      <c r="B29" s="1">
        <v>414.83720930232556</v>
      </c>
      <c r="C29" s="1">
        <v>354.8901098901099</v>
      </c>
      <c r="D29" s="1">
        <v>429.51145038167937</v>
      </c>
      <c r="E29" s="1">
        <v>453.640625</v>
      </c>
      <c r="F29" s="1">
        <v>493.52054794520546</v>
      </c>
      <c r="G29" s="1">
        <v>487.97080291970804</v>
      </c>
    </row>
    <row r="30" spans="1:7" x14ac:dyDescent="0.3">
      <c r="A30">
        <v>27</v>
      </c>
      <c r="B30" s="1">
        <v>354.25</v>
      </c>
      <c r="C30" s="1">
        <v>336.6725663716814</v>
      </c>
      <c r="D30" s="1">
        <v>476.60431654676262</v>
      </c>
      <c r="E30" s="1">
        <v>457.780303030303</v>
      </c>
      <c r="F30" s="1">
        <v>460.94936708860757</v>
      </c>
      <c r="G30" s="1">
        <v>429.37724550898201</v>
      </c>
    </row>
    <row r="31" spans="1:7" x14ac:dyDescent="0.3">
      <c r="A31">
        <v>28</v>
      </c>
      <c r="B31" s="1">
        <v>426.10227272727275</v>
      </c>
      <c r="C31" s="1">
        <v>364.86238532110093</v>
      </c>
      <c r="D31" s="1">
        <v>493.89600000000002</v>
      </c>
      <c r="E31" s="1">
        <v>493.28187919463085</v>
      </c>
      <c r="F31" s="1">
        <v>488.92957746478874</v>
      </c>
      <c r="G31" s="1">
        <v>481.53076923076924</v>
      </c>
    </row>
    <row r="32" spans="1:7" x14ac:dyDescent="0.3">
      <c r="A32">
        <v>29</v>
      </c>
      <c r="B32" s="1">
        <v>399.52222222222224</v>
      </c>
      <c r="C32" s="1">
        <v>351.68518518518516</v>
      </c>
      <c r="D32" s="1">
        <v>471.53333333333336</v>
      </c>
      <c r="E32" s="1">
        <v>467.59523809523807</v>
      </c>
      <c r="F32" s="1">
        <v>440.70945945945948</v>
      </c>
      <c r="G32" s="1">
        <v>405.51829268292681</v>
      </c>
    </row>
    <row r="33" spans="1:7" x14ac:dyDescent="0.3">
      <c r="A33">
        <v>30</v>
      </c>
      <c r="B33" s="1">
        <v>400.125</v>
      </c>
      <c r="C33" s="1">
        <v>348.67938931297709</v>
      </c>
      <c r="D33" s="1">
        <v>496.34090909090907</v>
      </c>
      <c r="E33" s="1">
        <v>523.61267605633805</v>
      </c>
      <c r="F33" s="1">
        <v>534.52</v>
      </c>
      <c r="G33" s="1">
        <v>527.70344827586212</v>
      </c>
    </row>
    <row r="34" spans="1:7" x14ac:dyDescent="0.3">
      <c r="A34">
        <v>31</v>
      </c>
      <c r="B34" s="1">
        <v>408.91891891891891</v>
      </c>
      <c r="C34" s="1">
        <v>340.81415929203541</v>
      </c>
      <c r="D34" s="1">
        <v>422.92857142857144</v>
      </c>
      <c r="E34" s="1">
        <v>444.80341880341882</v>
      </c>
      <c r="F34" s="1">
        <v>444.32558139534882</v>
      </c>
      <c r="G34" s="1">
        <v>412.08088235294116</v>
      </c>
    </row>
    <row r="35" spans="1:7" x14ac:dyDescent="0.3">
      <c r="A35">
        <v>32</v>
      </c>
      <c r="B35" s="1">
        <v>412.41558441558442</v>
      </c>
      <c r="C35" s="1">
        <v>347.5934065934066</v>
      </c>
      <c r="D35" s="1">
        <v>452.69230769230768</v>
      </c>
      <c r="E35" s="1">
        <v>452.5344827586207</v>
      </c>
      <c r="F35" s="1">
        <v>454.50833333333333</v>
      </c>
      <c r="G35" s="1">
        <v>446.11538461538464</v>
      </c>
    </row>
    <row r="36" spans="1:7" x14ac:dyDescent="0.3">
      <c r="A36">
        <v>33</v>
      </c>
      <c r="B36" s="1">
        <v>424.88372093023258</v>
      </c>
      <c r="C36" s="1">
        <v>365.7032967032967</v>
      </c>
      <c r="D36" s="1">
        <v>485.58035714285717</v>
      </c>
      <c r="E36" s="1">
        <v>486.77391304347827</v>
      </c>
      <c r="F36" s="1">
        <v>505.79487179487177</v>
      </c>
      <c r="G36" s="1">
        <v>490.22399999999999</v>
      </c>
    </row>
    <row r="37" spans="1:7" x14ac:dyDescent="0.3">
      <c r="A37">
        <v>34</v>
      </c>
      <c r="B37" s="1">
        <v>378.23958333333331</v>
      </c>
      <c r="C37" s="1">
        <v>315.41818181818184</v>
      </c>
      <c r="D37" s="1">
        <v>491.86206896551727</v>
      </c>
      <c r="E37" s="1">
        <v>494.86301369863014</v>
      </c>
      <c r="F37" s="1">
        <v>490.41304347826087</v>
      </c>
      <c r="G37" s="1">
        <v>466.65540540540542</v>
      </c>
    </row>
    <row r="38" spans="1:7" x14ac:dyDescent="0.3">
      <c r="A38">
        <v>35</v>
      </c>
      <c r="B38" s="1">
        <v>384.21333333333331</v>
      </c>
      <c r="C38" s="1">
        <v>339.54255319148939</v>
      </c>
      <c r="D38" s="1">
        <v>456.95614035087721</v>
      </c>
      <c r="E38" s="1">
        <v>463.875</v>
      </c>
      <c r="F38" s="1">
        <v>472.04237288135596</v>
      </c>
      <c r="G38" s="1">
        <v>448.1953125</v>
      </c>
    </row>
    <row r="39" spans="1:7" x14ac:dyDescent="0.3">
      <c r="A39">
        <v>36</v>
      </c>
      <c r="B39" s="1">
        <v>405.43243243243245</v>
      </c>
      <c r="C39" s="1">
        <v>364.77272727272725</v>
      </c>
      <c r="D39" s="1">
        <v>450.65254237288133</v>
      </c>
      <c r="E39" s="1">
        <v>469.23015873015873</v>
      </c>
      <c r="F39" s="1">
        <v>471.56349206349205</v>
      </c>
      <c r="G39" s="1">
        <v>449.10526315789474</v>
      </c>
    </row>
    <row r="40" spans="1:7" x14ac:dyDescent="0.3">
      <c r="A40">
        <v>37</v>
      </c>
      <c r="B40" s="1">
        <v>394.70512820512823</v>
      </c>
      <c r="C40" s="1">
        <v>348.12765957446811</v>
      </c>
      <c r="D40" s="1">
        <v>440.09909909909908</v>
      </c>
      <c r="E40" s="1">
        <v>452.97413793103448</v>
      </c>
      <c r="F40" s="1">
        <v>448.15833333333336</v>
      </c>
      <c r="G40" s="1">
        <v>434.93129770992368</v>
      </c>
    </row>
    <row r="41" spans="1:7" x14ac:dyDescent="0.3">
      <c r="A41">
        <v>38</v>
      </c>
      <c r="B41" s="1">
        <v>403.23913043478262</v>
      </c>
      <c r="C41" s="1">
        <v>351.48760330578511</v>
      </c>
      <c r="D41" s="1">
        <v>496.44134078212289</v>
      </c>
      <c r="E41" s="1">
        <v>493.74264705882354</v>
      </c>
      <c r="F41" s="1">
        <v>485.05263157894734</v>
      </c>
      <c r="G41" s="1">
        <v>455.38805970149252</v>
      </c>
    </row>
    <row r="42" spans="1:7" x14ac:dyDescent="0.3">
      <c r="A42">
        <v>39</v>
      </c>
      <c r="B42" s="1">
        <v>396.22105263157897</v>
      </c>
      <c r="C42" s="1">
        <v>349.96721311475409</v>
      </c>
      <c r="D42" s="1">
        <v>491.84</v>
      </c>
      <c r="E42" s="1">
        <v>491.81021897810217</v>
      </c>
      <c r="F42" s="1">
        <v>482.51048951048949</v>
      </c>
      <c r="G42" s="1">
        <v>462.96710526315792</v>
      </c>
    </row>
    <row r="43" spans="1:7" x14ac:dyDescent="0.3">
      <c r="A43">
        <v>40</v>
      </c>
      <c r="B43" s="1">
        <v>392.84210526315792</v>
      </c>
      <c r="C43" s="1">
        <v>359.48837209302326</v>
      </c>
      <c r="D43" s="1">
        <v>495.24545454545455</v>
      </c>
      <c r="E43" s="1">
        <v>522.87850467289718</v>
      </c>
      <c r="F43" s="1">
        <v>526.05405405405406</v>
      </c>
      <c r="G43" s="1">
        <v>519.86842105263156</v>
      </c>
    </row>
    <row r="44" spans="1:7" x14ac:dyDescent="0.3">
      <c r="A44">
        <v>41</v>
      </c>
      <c r="B44" s="1">
        <v>401.43589743589746</v>
      </c>
      <c r="C44" s="1">
        <v>374.92045454545456</v>
      </c>
      <c r="D44" s="1">
        <v>467.26315789473682</v>
      </c>
      <c r="E44" s="1">
        <v>518.92727272727268</v>
      </c>
      <c r="F44" s="1">
        <v>543.69444444444446</v>
      </c>
      <c r="G44" s="1">
        <v>532.86324786324781</v>
      </c>
    </row>
    <row r="45" spans="1:7" x14ac:dyDescent="0.3">
      <c r="A45">
        <v>42</v>
      </c>
      <c r="B45" s="1">
        <v>399.84210526315792</v>
      </c>
      <c r="C45" s="1">
        <v>346.73275862068965</v>
      </c>
      <c r="D45" s="1">
        <v>496.78703703703701</v>
      </c>
      <c r="E45" s="1">
        <v>517.70270270270271</v>
      </c>
      <c r="F45" s="1">
        <v>503.25423728813558</v>
      </c>
      <c r="G45" s="1">
        <v>465.00806451612902</v>
      </c>
    </row>
    <row r="46" spans="1:7" x14ac:dyDescent="0.3">
      <c r="A46">
        <v>43</v>
      </c>
      <c r="B46" s="1">
        <v>406.49367088607596</v>
      </c>
      <c r="C46" s="1">
        <v>355.125</v>
      </c>
      <c r="D46" s="1">
        <v>503.4727272727273</v>
      </c>
      <c r="E46" s="1">
        <v>499.08771929824559</v>
      </c>
      <c r="F46" s="1">
        <v>464.27642276422762</v>
      </c>
      <c r="G46" s="1">
        <v>451.72519083969468</v>
      </c>
    </row>
    <row r="47" spans="1:7" x14ac:dyDescent="0.3">
      <c r="A47">
        <v>44</v>
      </c>
      <c r="B47" s="1">
        <v>414.66216216216219</v>
      </c>
      <c r="C47" s="1">
        <v>345.72794117647061</v>
      </c>
      <c r="D47" s="1">
        <v>504.63106796116506</v>
      </c>
      <c r="E47" s="1">
        <v>522.57407407407402</v>
      </c>
      <c r="F47" s="1">
        <v>505.38181818181818</v>
      </c>
      <c r="G47" s="1">
        <v>473.87394957983196</v>
      </c>
    </row>
    <row r="48" spans="1:7" x14ac:dyDescent="0.3">
      <c r="A48">
        <v>45</v>
      </c>
      <c r="B48" s="1">
        <v>402.03947368421052</v>
      </c>
      <c r="C48" s="1">
        <v>351</v>
      </c>
      <c r="D48" s="1">
        <v>386.38709677419354</v>
      </c>
      <c r="E48" s="1">
        <v>455.81981981981983</v>
      </c>
      <c r="F48" s="1">
        <v>468.8608695652174</v>
      </c>
      <c r="G48" s="1">
        <v>452.928</v>
      </c>
    </row>
    <row r="49" spans="1:7" x14ac:dyDescent="0.3">
      <c r="A49">
        <v>46</v>
      </c>
      <c r="B49" s="1">
        <v>413.09923664122135</v>
      </c>
      <c r="C49" s="1">
        <v>354.07499999999999</v>
      </c>
      <c r="D49" s="1">
        <v>494.58490566037733</v>
      </c>
      <c r="E49" s="1">
        <v>515.43362831858406</v>
      </c>
      <c r="F49" s="1">
        <v>516.58715596330273</v>
      </c>
      <c r="G49" s="1">
        <v>513.67543859649118</v>
      </c>
    </row>
    <row r="50" spans="1:7" x14ac:dyDescent="0.3">
      <c r="A50">
        <v>47</v>
      </c>
      <c r="B50" s="1">
        <v>426.03947368421052</v>
      </c>
      <c r="C50" s="1">
        <v>374.27777777777777</v>
      </c>
      <c r="D50" s="1">
        <v>514.78571428571433</v>
      </c>
      <c r="E50" s="1">
        <v>521.67619047619053</v>
      </c>
      <c r="F50" s="1">
        <v>522.51401869158883</v>
      </c>
      <c r="G50" s="1">
        <v>513.07079646017701</v>
      </c>
    </row>
    <row r="51" spans="1:7" x14ac:dyDescent="0.3">
      <c r="A51">
        <v>48</v>
      </c>
      <c r="B51" s="1">
        <v>385.21052631578948</v>
      </c>
      <c r="C51" s="1">
        <v>354.51111111111112</v>
      </c>
      <c r="D51" s="1">
        <v>427.06796116504853</v>
      </c>
      <c r="E51" s="1">
        <v>466.04672897196264</v>
      </c>
      <c r="F51" s="1">
        <v>496.72566371681415</v>
      </c>
      <c r="G51" s="1">
        <v>500.05882352941177</v>
      </c>
    </row>
    <row r="52" spans="1:7" x14ac:dyDescent="0.3">
      <c r="A52">
        <v>49</v>
      </c>
      <c r="B52" s="1">
        <v>400.15789473684208</v>
      </c>
      <c r="C52" s="1">
        <v>357.78571428571428</v>
      </c>
      <c r="D52" s="1">
        <v>451.04838709677421</v>
      </c>
      <c r="E52" s="1">
        <v>464.50735294117646</v>
      </c>
      <c r="F52" s="1">
        <v>463.97080291970804</v>
      </c>
      <c r="G52" s="1">
        <v>460</v>
      </c>
    </row>
    <row r="53" spans="1:7" x14ac:dyDescent="0.3">
      <c r="A53">
        <v>50</v>
      </c>
      <c r="B53" s="1">
        <v>381.4831460674157</v>
      </c>
      <c r="C53" s="1">
        <v>320.56756756756755</v>
      </c>
      <c r="D53" s="1">
        <v>352.93076923076922</v>
      </c>
      <c r="E53" s="1">
        <v>398.84</v>
      </c>
      <c r="F53" s="1">
        <v>401.16216216216219</v>
      </c>
      <c r="G53" s="1">
        <v>412.86708860759495</v>
      </c>
    </row>
    <row r="54" spans="1:7" x14ac:dyDescent="0.3">
      <c r="A54">
        <v>51</v>
      </c>
      <c r="B54" s="1">
        <v>451.48750000000001</v>
      </c>
      <c r="C54" s="1">
        <v>390.57</v>
      </c>
      <c r="D54" s="1">
        <v>455.96850393700788</v>
      </c>
      <c r="E54" s="1">
        <v>473.42253521126759</v>
      </c>
      <c r="F54" s="1">
        <v>483.41984732824426</v>
      </c>
      <c r="G54" s="1">
        <v>474.65942028985506</v>
      </c>
    </row>
    <row r="55" spans="1:7" x14ac:dyDescent="0.3">
      <c r="A55">
        <v>52</v>
      </c>
      <c r="B55" s="1">
        <v>407.0595238095238</v>
      </c>
      <c r="C55" s="1">
        <v>348.2</v>
      </c>
      <c r="D55" s="1">
        <v>501.60344827586209</v>
      </c>
      <c r="E55" s="1">
        <v>535.58928571428567</v>
      </c>
      <c r="F55" s="1">
        <v>538.3360655737705</v>
      </c>
      <c r="G55" s="1">
        <v>524.6796875</v>
      </c>
    </row>
    <row r="56" spans="1:7" x14ac:dyDescent="0.3">
      <c r="A56">
        <v>53</v>
      </c>
      <c r="B56" s="1">
        <v>400.05434782608694</v>
      </c>
      <c r="C56" s="1">
        <v>341.0272727272727</v>
      </c>
      <c r="D56" s="1">
        <v>419.8984375</v>
      </c>
      <c r="E56" s="1">
        <v>447.51219512195121</v>
      </c>
      <c r="F56" s="1">
        <v>461.73793103448276</v>
      </c>
      <c r="G56" s="1">
        <v>458.93525179856113</v>
      </c>
    </row>
    <row r="57" spans="1:7" x14ac:dyDescent="0.3">
      <c r="A57">
        <v>54</v>
      </c>
      <c r="B57" s="1">
        <v>411.34146341463412</v>
      </c>
      <c r="C57" s="1">
        <v>374.04166666666669</v>
      </c>
      <c r="D57" s="1">
        <v>476.61666666666667</v>
      </c>
      <c r="E57" s="1">
        <v>476.04580152671758</v>
      </c>
      <c r="F57" s="1">
        <v>467.58709677419353</v>
      </c>
      <c r="G57" s="1">
        <v>446.25874125874128</v>
      </c>
    </row>
    <row r="58" spans="1:7" x14ac:dyDescent="0.3">
      <c r="A58">
        <v>55</v>
      </c>
      <c r="B58" s="1">
        <v>392.96666666666664</v>
      </c>
      <c r="C58" s="1">
        <v>363.63725490196077</v>
      </c>
      <c r="D58" s="1">
        <v>460.23255813953489</v>
      </c>
      <c r="E58" s="1">
        <v>472.72222222222223</v>
      </c>
      <c r="F58" s="1">
        <v>485.70344827586206</v>
      </c>
      <c r="G58" s="1">
        <v>474.89655172413791</v>
      </c>
    </row>
    <row r="59" spans="1:7" x14ac:dyDescent="0.3">
      <c r="A59">
        <v>56</v>
      </c>
      <c r="B59" s="1">
        <v>404.28750000000002</v>
      </c>
      <c r="C59" s="1">
        <v>352.00869565217391</v>
      </c>
      <c r="D59" s="1">
        <v>481.32478632478632</v>
      </c>
      <c r="E59" s="1">
        <v>492.89682539682542</v>
      </c>
      <c r="F59" s="1">
        <v>496.2923076923077</v>
      </c>
      <c r="G59" s="1">
        <v>476.57246376811594</v>
      </c>
    </row>
    <row r="60" spans="1:7" x14ac:dyDescent="0.3">
      <c r="A60">
        <v>57</v>
      </c>
      <c r="B60" s="1">
        <v>413.73255813953489</v>
      </c>
      <c r="C60" s="1">
        <v>348.57522123893807</v>
      </c>
      <c r="D60" s="1">
        <v>479.11111111111109</v>
      </c>
      <c r="E60" s="1">
        <v>501.44366197183098</v>
      </c>
      <c r="F60" s="1">
        <v>500.30069930069931</v>
      </c>
      <c r="G60" s="1">
        <v>464.63057324840764</v>
      </c>
    </row>
    <row r="61" spans="1:7" x14ac:dyDescent="0.3">
      <c r="A61">
        <v>58</v>
      </c>
      <c r="B61" s="1">
        <v>404.34482758620692</v>
      </c>
      <c r="C61" s="1">
        <v>346.19354838709677</v>
      </c>
      <c r="D61" s="1">
        <v>487.62406015037595</v>
      </c>
      <c r="E61" s="1">
        <v>478.16788321167883</v>
      </c>
      <c r="F61" s="1">
        <v>454.88435374149662</v>
      </c>
      <c r="G61" s="1">
        <v>443.77702702702703</v>
      </c>
    </row>
    <row r="62" spans="1:7" x14ac:dyDescent="0.3">
      <c r="A62">
        <v>59</v>
      </c>
      <c r="B62" s="1">
        <v>434.03658536585368</v>
      </c>
      <c r="C62" s="1">
        <v>370.73529411764707</v>
      </c>
      <c r="D62" s="1">
        <v>457.50819672131149</v>
      </c>
      <c r="E62" s="1">
        <v>483.70945945945948</v>
      </c>
      <c r="F62" s="1">
        <v>488.57971014492756</v>
      </c>
      <c r="G62" s="1">
        <v>479.25547445255472</v>
      </c>
    </row>
    <row r="63" spans="1:7" x14ac:dyDescent="0.3">
      <c r="A63">
        <v>60</v>
      </c>
      <c r="B63" s="1">
        <v>399.86666666666667</v>
      </c>
      <c r="C63" s="1">
        <v>323.04838709677421</v>
      </c>
      <c r="D63" s="1">
        <v>397.0593220338983</v>
      </c>
      <c r="E63" s="1">
        <v>420.44055944055947</v>
      </c>
      <c r="F63" s="1">
        <v>397.96710526315792</v>
      </c>
    </row>
    <row r="64" spans="1:7" x14ac:dyDescent="0.3">
      <c r="A64">
        <v>61</v>
      </c>
      <c r="B64" s="1">
        <v>401.56818181818181</v>
      </c>
      <c r="C64" s="1">
        <v>355.07758620689657</v>
      </c>
      <c r="D64" s="1">
        <v>511.46666666666664</v>
      </c>
      <c r="E64" s="1">
        <v>520.08870967741939</v>
      </c>
      <c r="F64" s="1">
        <v>514.94615384615383</v>
      </c>
      <c r="G64" s="1">
        <v>497.65151515151513</v>
      </c>
    </row>
    <row r="65" spans="1:7" x14ac:dyDescent="0.3">
      <c r="A65">
        <v>62</v>
      </c>
      <c r="B65" s="1">
        <v>415.27551020408163</v>
      </c>
      <c r="C65" s="1">
        <v>341.25179856115108</v>
      </c>
      <c r="D65" s="1">
        <v>486.08396946564886</v>
      </c>
      <c r="E65" s="1">
        <v>494.35251798561148</v>
      </c>
      <c r="F65" s="1">
        <v>482.90151515151513</v>
      </c>
      <c r="G65" s="1">
        <v>453.5</v>
      </c>
    </row>
    <row r="66" spans="1:7" x14ac:dyDescent="0.3">
      <c r="A66">
        <v>63</v>
      </c>
      <c r="B66" s="1">
        <v>399.34343434343435</v>
      </c>
      <c r="C66" s="1">
        <v>360.32142857142856</v>
      </c>
      <c r="D66" s="1">
        <v>405.536</v>
      </c>
      <c r="E66" s="1">
        <v>463.42335766423355</v>
      </c>
      <c r="F66" s="1">
        <v>485.28244274809163</v>
      </c>
      <c r="G66" s="1">
        <v>482.18978102189783</v>
      </c>
    </row>
    <row r="67" spans="1:7" x14ac:dyDescent="0.3">
      <c r="A67">
        <v>64</v>
      </c>
      <c r="B67" s="1">
        <v>441.73863636363637</v>
      </c>
      <c r="C67" s="1">
        <v>372.31730769230768</v>
      </c>
      <c r="D67" s="1">
        <v>535.87096774193549</v>
      </c>
      <c r="E67" s="1">
        <v>540.45669291338584</v>
      </c>
      <c r="F67" s="1">
        <v>537.3478260869565</v>
      </c>
      <c r="G67" s="1">
        <v>516.16793893129773</v>
      </c>
    </row>
    <row r="68" spans="1:7" x14ac:dyDescent="0.3">
      <c r="A68">
        <v>65</v>
      </c>
      <c r="B68" s="1">
        <v>412.35164835164835</v>
      </c>
      <c r="C68" s="1">
        <v>351.65454545454543</v>
      </c>
      <c r="D68" s="1">
        <v>445</v>
      </c>
      <c r="E68" s="1">
        <v>477.88805970149252</v>
      </c>
      <c r="F68" s="1">
        <v>494.34722222222223</v>
      </c>
      <c r="G68" s="1">
        <v>477.75912408759126</v>
      </c>
    </row>
    <row r="69" spans="1:7" x14ac:dyDescent="0.3">
      <c r="A69">
        <v>66</v>
      </c>
      <c r="B69" s="1">
        <v>396.75961538461536</v>
      </c>
      <c r="C69" s="1">
        <v>333.6825396825397</v>
      </c>
      <c r="D69" s="1">
        <v>512.75193798449618</v>
      </c>
      <c r="E69" s="1">
        <v>512.25874125874122</v>
      </c>
      <c r="F69" s="1">
        <v>493.12949640287769</v>
      </c>
      <c r="G69" s="1">
        <v>483.49677419354839</v>
      </c>
    </row>
    <row r="70" spans="1:7" x14ac:dyDescent="0.3">
      <c r="A70">
        <v>67</v>
      </c>
      <c r="B70" s="1">
        <v>412.77083333333331</v>
      </c>
      <c r="C70" s="1">
        <v>348.22321428571428</v>
      </c>
      <c r="D70" s="1">
        <v>406.97058823529414</v>
      </c>
      <c r="E70" s="1">
        <v>443.71856287425152</v>
      </c>
      <c r="F70" s="1">
        <v>462.56338028169012</v>
      </c>
      <c r="G70" s="1">
        <v>470.2890625</v>
      </c>
    </row>
    <row r="71" spans="1:7" x14ac:dyDescent="0.3">
      <c r="A71">
        <v>68</v>
      </c>
      <c r="B71" s="1">
        <v>415.60416666666669</v>
      </c>
      <c r="C71" s="1">
        <v>360.35537190082647</v>
      </c>
      <c r="D71" s="1">
        <v>486.65625</v>
      </c>
      <c r="E71" s="1">
        <v>489.70542635658916</v>
      </c>
      <c r="F71" s="1">
        <v>474.84671532846716</v>
      </c>
      <c r="G71" s="1">
        <v>444.73856209150324</v>
      </c>
    </row>
    <row r="72" spans="1:7" x14ac:dyDescent="0.3">
      <c r="A72">
        <v>69</v>
      </c>
      <c r="B72" s="1">
        <v>408.47474747474746</v>
      </c>
      <c r="C72" s="1">
        <v>337.72268907563023</v>
      </c>
      <c r="D72" s="1">
        <v>459.47297297297297</v>
      </c>
      <c r="E72" s="1">
        <v>474.55974842767296</v>
      </c>
      <c r="F72" s="1">
        <v>492.38277511961724</v>
      </c>
      <c r="G72" s="1">
        <v>481.92617449664431</v>
      </c>
    </row>
    <row r="73" spans="1:7" x14ac:dyDescent="0.3">
      <c r="A73">
        <v>70</v>
      </c>
      <c r="B73" s="1">
        <v>398.43859649122805</v>
      </c>
      <c r="C73" s="1">
        <v>347.10091743119267</v>
      </c>
      <c r="D73" s="1">
        <v>465.23026315789474</v>
      </c>
      <c r="E73" s="1">
        <v>460.64233576642334</v>
      </c>
      <c r="F73" s="1">
        <v>459.83006535947715</v>
      </c>
      <c r="G73" s="1">
        <v>435.92052980132451</v>
      </c>
    </row>
    <row r="74" spans="1:7" x14ac:dyDescent="0.3">
      <c r="A74">
        <v>71</v>
      </c>
      <c r="B74" s="1">
        <v>421.45744680851061</v>
      </c>
      <c r="C74" s="1">
        <v>388.25714285714287</v>
      </c>
      <c r="D74" s="1">
        <v>438.99290780141843</v>
      </c>
      <c r="E74" s="1">
        <v>473.0149253731343</v>
      </c>
      <c r="F74" s="1">
        <v>492.54411764705884</v>
      </c>
      <c r="G74" s="1">
        <v>501.43165467625897</v>
      </c>
    </row>
    <row r="75" spans="1:7" x14ac:dyDescent="0.3">
      <c r="A75">
        <v>72</v>
      </c>
      <c r="B75" s="1">
        <v>389.22448979591837</v>
      </c>
      <c r="C75" s="1">
        <v>341.70731707317071</v>
      </c>
      <c r="D75" s="1">
        <v>560.81879194630869</v>
      </c>
      <c r="E75" s="1">
        <v>560.37037037037032</v>
      </c>
      <c r="F75" s="1">
        <v>551.2714285714286</v>
      </c>
      <c r="G75" s="1">
        <v>521.72670807453414</v>
      </c>
    </row>
    <row r="76" spans="1:7" x14ac:dyDescent="0.3">
      <c r="A76">
        <v>73</v>
      </c>
      <c r="B76" s="1">
        <v>408.61403508771929</v>
      </c>
      <c r="C76" s="1">
        <v>357.09448818897636</v>
      </c>
      <c r="D76" s="1">
        <v>478.65359477124184</v>
      </c>
      <c r="E76" s="1">
        <v>493.25694444444446</v>
      </c>
      <c r="F76" s="1">
        <v>505.05681818181819</v>
      </c>
      <c r="G76" s="1">
        <v>486.55782312925169</v>
      </c>
    </row>
    <row r="77" spans="1:7" x14ac:dyDescent="0.3">
      <c r="A77">
        <v>74</v>
      </c>
      <c r="B77" s="1">
        <v>404.40229885057471</v>
      </c>
      <c r="C77" s="1">
        <v>344.31858407079648</v>
      </c>
      <c r="D77" s="1">
        <v>437.61688311688312</v>
      </c>
      <c r="E77" s="1">
        <v>450.84768211920527</v>
      </c>
      <c r="F77" s="1">
        <v>448.40229885057471</v>
      </c>
      <c r="G77" s="1">
        <v>437.03468208092488</v>
      </c>
    </row>
    <row r="78" spans="1:7" x14ac:dyDescent="0.3">
      <c r="A78">
        <v>75</v>
      </c>
      <c r="B78" s="1">
        <v>411.12345679012344</v>
      </c>
      <c r="C78" s="1">
        <v>367.9</v>
      </c>
      <c r="D78" s="1">
        <v>465.08208955223881</v>
      </c>
      <c r="E78" s="1">
        <v>484.05303030303031</v>
      </c>
      <c r="F78" s="1">
        <v>511.74647887323943</v>
      </c>
      <c r="G78" s="1">
        <v>515.2461538461539</v>
      </c>
    </row>
    <row r="79" spans="1:7" x14ac:dyDescent="0.3">
      <c r="A79">
        <v>76</v>
      </c>
      <c r="B79" s="1">
        <v>401.62105263157895</v>
      </c>
      <c r="C79" s="1">
        <v>354.13675213675214</v>
      </c>
      <c r="D79" s="1">
        <v>435.1275167785235</v>
      </c>
      <c r="E79" s="1">
        <v>461.0774193548387</v>
      </c>
      <c r="F79" s="1">
        <v>465.62837837837839</v>
      </c>
      <c r="G79" s="1">
        <v>461.50675675675677</v>
      </c>
    </row>
    <row r="80" spans="1:7" x14ac:dyDescent="0.3">
      <c r="A80">
        <v>77</v>
      </c>
      <c r="B80" s="1">
        <v>403.06593406593407</v>
      </c>
      <c r="C80" s="1">
        <v>330.60683760683759</v>
      </c>
      <c r="D80" s="1">
        <v>477.66176470588238</v>
      </c>
      <c r="E80" s="1">
        <v>496.99230769230769</v>
      </c>
      <c r="F80" s="1">
        <v>495.28571428571428</v>
      </c>
      <c r="G80" s="1">
        <v>470.52112676056339</v>
      </c>
    </row>
    <row r="81" spans="1:7" x14ac:dyDescent="0.3">
      <c r="A81">
        <v>78</v>
      </c>
      <c r="B81" s="1">
        <v>419.968085106383</v>
      </c>
      <c r="C81" s="1">
        <v>358.15447154471542</v>
      </c>
      <c r="D81" s="1">
        <v>451.68987341772151</v>
      </c>
      <c r="E81" s="1">
        <v>472.00649350649348</v>
      </c>
      <c r="F81" s="1">
        <v>497.5632911392405</v>
      </c>
      <c r="G81" s="1">
        <v>505.40789473684208</v>
      </c>
    </row>
    <row r="82" spans="1:7" x14ac:dyDescent="0.3">
      <c r="A82">
        <v>79</v>
      </c>
      <c r="B82" s="1">
        <v>386.59183673469386</v>
      </c>
      <c r="C82" s="1">
        <v>336.27647058823527</v>
      </c>
      <c r="D82" s="1">
        <v>409.55882352941177</v>
      </c>
      <c r="E82" s="1">
        <v>458.5</v>
      </c>
      <c r="F82" s="1">
        <v>446.99300699300699</v>
      </c>
      <c r="G82" s="1">
        <v>438.92715231788077</v>
      </c>
    </row>
    <row r="83" spans="1:7" x14ac:dyDescent="0.3">
      <c r="A83">
        <v>80</v>
      </c>
      <c r="B83" s="1">
        <v>410.80645161290323</v>
      </c>
      <c r="C83" s="1">
        <v>343.14159292035396</v>
      </c>
      <c r="D83" s="1">
        <v>411.56934306569343</v>
      </c>
      <c r="E83" s="1">
        <v>447.40972222222223</v>
      </c>
      <c r="F83" s="1">
        <v>477.99310344827586</v>
      </c>
      <c r="G83" s="1">
        <v>490.44897959183675</v>
      </c>
    </row>
    <row r="84" spans="1:7" x14ac:dyDescent="0.3">
      <c r="A84">
        <v>81</v>
      </c>
      <c r="B84" s="1">
        <v>372.74074074074076</v>
      </c>
      <c r="C84" s="1">
        <v>336.30769230769232</v>
      </c>
      <c r="D84" s="1">
        <v>515.56081081081084</v>
      </c>
      <c r="E84" s="1">
        <v>510</v>
      </c>
      <c r="F84" s="1">
        <v>496.42105263157896</v>
      </c>
      <c r="G84" s="1">
        <v>452.1521739130435</v>
      </c>
    </row>
    <row r="85" spans="1:7" x14ac:dyDescent="0.3">
      <c r="A85">
        <v>82</v>
      </c>
      <c r="B85" s="1">
        <v>406.53846153846155</v>
      </c>
      <c r="C85" s="1">
        <v>359.87155963302752</v>
      </c>
      <c r="D85" s="1">
        <v>450.44848484848484</v>
      </c>
      <c r="E85" s="1">
        <v>497.11888111888112</v>
      </c>
      <c r="F85" s="1">
        <v>499.20979020979019</v>
      </c>
      <c r="G85" s="1">
        <v>495.96815286624206</v>
      </c>
    </row>
    <row r="86" spans="1:7" x14ac:dyDescent="0.3">
      <c r="A86">
        <v>83</v>
      </c>
      <c r="B86" s="1">
        <v>368.53508771929825</v>
      </c>
      <c r="C86" s="1">
        <v>335.70072992700727</v>
      </c>
      <c r="D86" s="1">
        <v>412.68333333333334</v>
      </c>
      <c r="E86" s="1">
        <v>444.90449438202245</v>
      </c>
      <c r="F86" s="1">
        <v>437</v>
      </c>
      <c r="G86" s="1">
        <v>424.14925373134326</v>
      </c>
    </row>
    <row r="87" spans="1:7" x14ac:dyDescent="0.3">
      <c r="A87">
        <v>84</v>
      </c>
      <c r="B87" s="1">
        <v>395.37735849056605</v>
      </c>
      <c r="C87" s="1">
        <v>338.72413793103448</v>
      </c>
      <c r="D87" s="1">
        <v>503.171974522293</v>
      </c>
      <c r="E87" s="1">
        <v>498.56338028169012</v>
      </c>
      <c r="F87" s="1">
        <v>484.95973154362417</v>
      </c>
      <c r="G87" s="1">
        <v>447.19186046511629</v>
      </c>
    </row>
    <row r="88" spans="1:7" x14ac:dyDescent="0.3">
      <c r="A88">
        <v>85</v>
      </c>
      <c r="B88" s="1">
        <v>409.24137931034483</v>
      </c>
      <c r="C88" s="1">
        <v>379.62711864406782</v>
      </c>
      <c r="D88" s="1">
        <v>400.27777777777777</v>
      </c>
      <c r="E88" s="1">
        <v>446.16326530612247</v>
      </c>
      <c r="F88" s="1">
        <v>470.36423841059604</v>
      </c>
      <c r="G88" s="1">
        <v>475.77464788732397</v>
      </c>
    </row>
    <row r="89" spans="1:7" x14ac:dyDescent="0.3">
      <c r="A89">
        <v>86</v>
      </c>
      <c r="B89" s="1">
        <v>407.33673469387753</v>
      </c>
      <c r="C89" s="1">
        <v>361.06603773584908</v>
      </c>
      <c r="D89" s="1">
        <v>450.47014925373134</v>
      </c>
      <c r="E89" s="1">
        <v>475.6645569620253</v>
      </c>
      <c r="F89" s="1">
        <v>519.43181818181813</v>
      </c>
      <c r="G89" s="1">
        <v>525.23199999999997</v>
      </c>
    </row>
    <row r="90" spans="1:7" x14ac:dyDescent="0.3">
      <c r="A90">
        <v>87</v>
      </c>
      <c r="B90" s="1">
        <v>409.8349514563107</v>
      </c>
      <c r="C90" s="1">
        <v>339.5149253731343</v>
      </c>
      <c r="D90" s="1">
        <v>462.06493506493507</v>
      </c>
      <c r="E90" s="1">
        <v>479.02777777777777</v>
      </c>
      <c r="F90" s="1">
        <v>488.28472222222223</v>
      </c>
      <c r="G90" s="1">
        <v>483.8125</v>
      </c>
    </row>
    <row r="91" spans="1:7" x14ac:dyDescent="0.3">
      <c r="A91">
        <v>88</v>
      </c>
      <c r="B91" s="1">
        <v>369.4590163934426</v>
      </c>
      <c r="C91" s="1">
        <v>316.60294117647061</v>
      </c>
      <c r="D91" s="1">
        <v>428.53642384105962</v>
      </c>
      <c r="E91" s="1">
        <v>423.7358490566038</v>
      </c>
      <c r="F91" s="1">
        <v>421.06832298136646</v>
      </c>
      <c r="G91" s="1">
        <v>411.88832487309645</v>
      </c>
    </row>
    <row r="92" spans="1:7" x14ac:dyDescent="0.3">
      <c r="A92">
        <v>89</v>
      </c>
      <c r="B92" s="1">
        <v>389.63025210084032</v>
      </c>
      <c r="C92" s="1">
        <v>345.44845360824741</v>
      </c>
      <c r="D92" s="1">
        <v>522.42944785276075</v>
      </c>
      <c r="E92" s="1">
        <v>530.20588235294122</v>
      </c>
      <c r="F92" s="1">
        <v>516.07086614173227</v>
      </c>
      <c r="G92" s="1">
        <v>505.9064748201439</v>
      </c>
    </row>
    <row r="93" spans="1:7" x14ac:dyDescent="0.3">
      <c r="A93">
        <v>90</v>
      </c>
      <c r="B93" s="1">
        <v>407.72916666666669</v>
      </c>
      <c r="C93" s="1">
        <v>337.25757575757575</v>
      </c>
      <c r="D93" s="1">
        <v>463.18987341772151</v>
      </c>
      <c r="E93" s="1">
        <v>479.97183098591552</v>
      </c>
      <c r="F93" s="1">
        <v>490.06944444444446</v>
      </c>
      <c r="G93" s="1">
        <v>473.84324324324325</v>
      </c>
    </row>
    <row r="94" spans="1:7" x14ac:dyDescent="0.3">
      <c r="A94">
        <v>91</v>
      </c>
      <c r="B94" s="1">
        <v>409.07476635514018</v>
      </c>
      <c r="C94" s="1">
        <v>321.34920634920633</v>
      </c>
      <c r="D94" s="1">
        <v>413.00649350649348</v>
      </c>
      <c r="E94" s="1">
        <v>433.50684931506851</v>
      </c>
      <c r="F94" s="1">
        <v>450.66233766233768</v>
      </c>
      <c r="G94" s="1">
        <v>442.39716312056737</v>
      </c>
    </row>
    <row r="95" spans="1:7" x14ac:dyDescent="0.3">
      <c r="A95">
        <v>92</v>
      </c>
      <c r="B95" s="1">
        <v>389.43165467625897</v>
      </c>
      <c r="C95" s="1">
        <v>346.59829059829059</v>
      </c>
      <c r="D95" s="1">
        <v>464.44805194805195</v>
      </c>
      <c r="E95" s="1">
        <v>490.0859375</v>
      </c>
      <c r="F95" s="1">
        <v>512.74251497005991</v>
      </c>
      <c r="G95" s="1">
        <v>512.74814814814818</v>
      </c>
    </row>
    <row r="96" spans="1:7" x14ac:dyDescent="0.3">
      <c r="A96">
        <v>93</v>
      </c>
      <c r="B96" s="1">
        <v>391</v>
      </c>
      <c r="C96" s="1">
        <v>328.59677419354841</v>
      </c>
      <c r="D96" s="1">
        <v>408.1</v>
      </c>
      <c r="E96" s="1">
        <v>422.57013574660635</v>
      </c>
      <c r="F96" s="1">
        <v>450.24827586206897</v>
      </c>
      <c r="G96" s="1">
        <v>459.81081081081084</v>
      </c>
    </row>
    <row r="97" spans="1:7" x14ac:dyDescent="0.3">
      <c r="A97">
        <v>94</v>
      </c>
      <c r="B97" s="1">
        <v>380.56962025316454</v>
      </c>
      <c r="C97" s="1">
        <v>319.75490196078431</v>
      </c>
      <c r="D97" s="1">
        <v>421.07228915662648</v>
      </c>
      <c r="E97" s="1">
        <v>437.4</v>
      </c>
      <c r="F97" s="1">
        <v>458.1968503937008</v>
      </c>
      <c r="G97" s="1">
        <v>451.46616541353382</v>
      </c>
    </row>
    <row r="98" spans="1:7" x14ac:dyDescent="0.3">
      <c r="A98">
        <v>95</v>
      </c>
      <c r="B98" s="1">
        <v>426.24489795918367</v>
      </c>
      <c r="C98" s="1">
        <v>370.20325203252031</v>
      </c>
      <c r="D98" s="1">
        <v>531.83464566929138</v>
      </c>
      <c r="E98" s="1">
        <v>515.2962962962963</v>
      </c>
      <c r="F98" s="1">
        <v>500.91666666666669</v>
      </c>
      <c r="G98" s="1">
        <v>481.04964539007091</v>
      </c>
    </row>
    <row r="99" spans="1:7" x14ac:dyDescent="0.3">
      <c r="A99">
        <v>96</v>
      </c>
      <c r="B99" s="1">
        <v>410.86666666666667</v>
      </c>
      <c r="C99" s="1">
        <v>355.07291666666669</v>
      </c>
      <c r="D99" s="1">
        <v>449.25316455696202</v>
      </c>
      <c r="E99" s="1">
        <v>474.64705882352939</v>
      </c>
      <c r="F99" s="1">
        <v>487.6178861788618</v>
      </c>
      <c r="G99" s="1">
        <v>486.07142857142856</v>
      </c>
    </row>
    <row r="100" spans="1:7" x14ac:dyDescent="0.3">
      <c r="A100">
        <v>97</v>
      </c>
      <c r="B100" s="1">
        <v>372.16250000000002</v>
      </c>
      <c r="C100" s="1">
        <v>314.70149253731341</v>
      </c>
      <c r="D100" s="1">
        <v>430.12582781456956</v>
      </c>
      <c r="E100" s="1">
        <v>449.34666666666669</v>
      </c>
      <c r="F100" s="1">
        <v>468.40458015267177</v>
      </c>
      <c r="G100" s="1">
        <v>465.63194444444446</v>
      </c>
    </row>
    <row r="101" spans="1:7" x14ac:dyDescent="0.3">
      <c r="A101">
        <v>98</v>
      </c>
      <c r="B101" s="1">
        <v>383.33333333333331</v>
      </c>
      <c r="C101" s="1">
        <v>314.05839416058393</v>
      </c>
      <c r="D101" s="1">
        <v>462.97037037037035</v>
      </c>
      <c r="E101" s="1">
        <v>479.42285714285714</v>
      </c>
      <c r="F101" s="1">
        <v>467.72185430463577</v>
      </c>
      <c r="G101" s="1">
        <v>434.16304347826087</v>
      </c>
    </row>
    <row r="102" spans="1:7" x14ac:dyDescent="0.3">
      <c r="A102">
        <v>99</v>
      </c>
      <c r="B102" s="1">
        <v>383.25961538461536</v>
      </c>
      <c r="C102" s="1">
        <v>329.31200000000001</v>
      </c>
      <c r="D102" s="1">
        <v>458.43065693430657</v>
      </c>
      <c r="E102" s="1">
        <v>470.17105263157896</v>
      </c>
      <c r="F102" s="1">
        <v>467.26174496644296</v>
      </c>
      <c r="G102" s="1">
        <v>460.22360248447205</v>
      </c>
    </row>
    <row r="103" spans="1:7" x14ac:dyDescent="0.3">
      <c r="A103">
        <v>100</v>
      </c>
      <c r="B103" s="1">
        <v>399.40939597315435</v>
      </c>
      <c r="C103" s="1">
        <v>352.82575757575756</v>
      </c>
      <c r="D103" s="1">
        <v>458.16535433070868</v>
      </c>
      <c r="E103" s="1">
        <v>476.9212598425197</v>
      </c>
      <c r="F103" s="1">
        <v>482.32142857142856</v>
      </c>
      <c r="G103" s="1">
        <v>475.08227848101268</v>
      </c>
    </row>
    <row r="104" spans="1:7" x14ac:dyDescent="0.3">
      <c r="A104">
        <v>101</v>
      </c>
      <c r="B104" s="1">
        <v>391.99029126213594</v>
      </c>
      <c r="C104" s="1">
        <v>331.64705882352939</v>
      </c>
      <c r="D104" s="1">
        <v>422.02515723270443</v>
      </c>
      <c r="E104" s="1">
        <v>424.95061728395063</v>
      </c>
      <c r="F104" s="1">
        <v>414.30967741935484</v>
      </c>
      <c r="G104" s="1">
        <v>397.60256410256409</v>
      </c>
    </row>
    <row r="105" spans="1:7" x14ac:dyDescent="0.3">
      <c r="A105">
        <v>102</v>
      </c>
      <c r="B105" s="1">
        <v>416.94230769230768</v>
      </c>
      <c r="C105" s="1">
        <v>352.0558659217877</v>
      </c>
      <c r="D105" s="1">
        <v>497.58823529411762</v>
      </c>
      <c r="E105" s="1">
        <v>482.79865771812081</v>
      </c>
      <c r="F105" s="1">
        <v>502.65734265734267</v>
      </c>
      <c r="G105" s="1">
        <v>471.1233766233766</v>
      </c>
    </row>
    <row r="106" spans="1:7" x14ac:dyDescent="0.3">
      <c r="A106">
        <v>103</v>
      </c>
      <c r="B106" s="1">
        <v>400.78350515463916</v>
      </c>
      <c r="C106" s="1">
        <v>351.98235294117649</v>
      </c>
      <c r="D106" s="1">
        <v>475.8905109489051</v>
      </c>
      <c r="E106" s="1">
        <v>510.65714285714284</v>
      </c>
      <c r="F106" s="1">
        <v>522.4585987261147</v>
      </c>
      <c r="G106" s="1">
        <v>504.33576642335765</v>
      </c>
    </row>
  </sheetData>
  <mergeCells count="2">
    <mergeCell ref="B2:C2"/>
    <mergeCell ref="D2:G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06"/>
  <sheetViews>
    <sheetView workbookViewId="0">
      <selection activeCell="C3" sqref="C3"/>
    </sheetView>
  </sheetViews>
  <sheetFormatPr defaultRowHeight="14.4" x14ac:dyDescent="0.3"/>
  <cols>
    <col min="2" max="5" width="12.5546875" style="2" customWidth="1"/>
    <col min="6" max="7" width="11.5546875" style="2" customWidth="1"/>
  </cols>
  <sheetData>
    <row r="1" spans="1:7" x14ac:dyDescent="0.3">
      <c r="A1" s="5" t="s">
        <v>17</v>
      </c>
      <c r="B1" s="1"/>
      <c r="C1" s="1"/>
      <c r="D1" s="1"/>
      <c r="E1" s="1"/>
      <c r="F1" s="1"/>
      <c r="G1" s="1"/>
    </row>
    <row r="2" spans="1:7" x14ac:dyDescent="0.3">
      <c r="A2" s="6"/>
      <c r="B2" s="13" t="s">
        <v>10</v>
      </c>
      <c r="C2" s="13"/>
      <c r="D2" s="13" t="s">
        <v>11</v>
      </c>
      <c r="E2" s="13"/>
      <c r="F2" s="13"/>
      <c r="G2" s="13"/>
    </row>
    <row r="3" spans="1:7" x14ac:dyDescent="0.3">
      <c r="A3" s="6" t="s">
        <v>7</v>
      </c>
      <c r="B3" s="4" t="s">
        <v>12</v>
      </c>
      <c r="C3" s="4" t="s">
        <v>22</v>
      </c>
      <c r="D3" s="4" t="s">
        <v>23</v>
      </c>
      <c r="E3" s="4" t="s">
        <v>24</v>
      </c>
      <c r="F3" s="4" t="s">
        <v>25</v>
      </c>
      <c r="G3" s="4" t="s">
        <v>26</v>
      </c>
    </row>
    <row r="4" spans="1:7" x14ac:dyDescent="0.3">
      <c r="A4">
        <v>1</v>
      </c>
      <c r="B4" s="2">
        <v>0.6969672991018675</v>
      </c>
      <c r="C4" s="2">
        <v>0.92253930911267712</v>
      </c>
      <c r="D4" s="2">
        <v>0.76351669746437711</v>
      </c>
      <c r="E4" s="2">
        <v>0.94429873428027733</v>
      </c>
      <c r="F4" s="2">
        <v>1.1881448371269707</v>
      </c>
      <c r="G4" s="2">
        <v>1.4151807811810824</v>
      </c>
    </row>
    <row r="5" spans="1:7" x14ac:dyDescent="0.3">
      <c r="A5">
        <v>2</v>
      </c>
      <c r="B5" s="2">
        <v>0.76626068570446448</v>
      </c>
      <c r="C5" s="2">
        <v>0.98391627612795129</v>
      </c>
      <c r="D5" s="2">
        <v>0.81846112715539088</v>
      </c>
      <c r="E5" s="2">
        <v>0.99526062875916732</v>
      </c>
      <c r="F5" s="2">
        <v>1.2988998101291276</v>
      </c>
      <c r="G5" s="2">
        <v>1.5488496373048135</v>
      </c>
    </row>
    <row r="6" spans="1:7" x14ac:dyDescent="0.3">
      <c r="A6">
        <v>3</v>
      </c>
      <c r="B6" s="2">
        <v>0.74522719326017506</v>
      </c>
      <c r="C6" s="2">
        <v>0.96297704876478407</v>
      </c>
      <c r="D6" s="2">
        <v>0.78936728543417434</v>
      </c>
      <c r="E6" s="2">
        <v>0.97980097474632599</v>
      </c>
      <c r="F6" s="2">
        <v>1.252615023700026</v>
      </c>
      <c r="G6" s="2">
        <v>1.460889838750751</v>
      </c>
    </row>
    <row r="7" spans="1:7" x14ac:dyDescent="0.3">
      <c r="A7">
        <v>4</v>
      </c>
      <c r="B7" s="2">
        <v>0.75320225890168269</v>
      </c>
      <c r="C7" s="2">
        <v>0.96901461990324023</v>
      </c>
      <c r="D7" s="2">
        <v>0.84082223773132569</v>
      </c>
      <c r="E7" s="2">
        <v>1.0434279433614024</v>
      </c>
      <c r="F7" s="2">
        <v>1.374236478895235</v>
      </c>
      <c r="G7" s="2">
        <v>1.6411621990551717</v>
      </c>
    </row>
    <row r="8" spans="1:7" x14ac:dyDescent="0.3">
      <c r="A8">
        <v>5</v>
      </c>
      <c r="B8" s="2">
        <v>0.63757182535186574</v>
      </c>
      <c r="C8" s="2">
        <v>0.78024491102276794</v>
      </c>
      <c r="D8" s="2">
        <v>0.73979415578854257</v>
      </c>
      <c r="E8" s="2">
        <v>0.93065299265661716</v>
      </c>
      <c r="F8" s="2">
        <v>1.1941150036992636</v>
      </c>
      <c r="G8" s="2">
        <v>1.4098881875500049</v>
      </c>
    </row>
    <row r="9" spans="1:7" x14ac:dyDescent="0.3">
      <c r="A9">
        <v>6</v>
      </c>
      <c r="B9" s="2">
        <v>0.66464162529526782</v>
      </c>
      <c r="C9" s="2">
        <v>0.88330486121817098</v>
      </c>
      <c r="D9" s="2">
        <v>0.82244402531272132</v>
      </c>
      <c r="E9" s="2">
        <v>0.9696277902021142</v>
      </c>
      <c r="F9" s="2">
        <v>1.226193072719175</v>
      </c>
      <c r="G9" s="2">
        <v>1.4583496374609732</v>
      </c>
    </row>
    <row r="10" spans="1:7" x14ac:dyDescent="0.3">
      <c r="A10">
        <v>7</v>
      </c>
      <c r="B10" s="2">
        <v>0.64268316839700323</v>
      </c>
      <c r="C10" s="2">
        <v>0.86857339084824348</v>
      </c>
      <c r="D10" s="2">
        <v>0.71183042114601525</v>
      </c>
      <c r="E10" s="2">
        <v>0.8700732142229114</v>
      </c>
      <c r="F10" s="2">
        <v>1.0903843066214074</v>
      </c>
      <c r="G10" s="2">
        <v>1.2956794725248126</v>
      </c>
    </row>
    <row r="11" spans="1:7" x14ac:dyDescent="0.3">
      <c r="A11">
        <v>8</v>
      </c>
      <c r="B11" s="2">
        <v>0.69025065146175912</v>
      </c>
      <c r="C11" s="2">
        <v>0.87267287017046857</v>
      </c>
      <c r="D11" s="2">
        <v>0.78235692517875977</v>
      </c>
      <c r="E11" s="2">
        <v>0.97069278053955566</v>
      </c>
      <c r="F11" s="2">
        <v>1.2413562797878532</v>
      </c>
      <c r="G11" s="2">
        <v>1.4766299505048057</v>
      </c>
    </row>
    <row r="12" spans="1:7" x14ac:dyDescent="0.3">
      <c r="A12">
        <v>9</v>
      </c>
      <c r="B12" s="2">
        <v>0.70183215246511266</v>
      </c>
      <c r="C12" s="2">
        <v>0.93227369508770463</v>
      </c>
      <c r="D12" s="2">
        <v>0.71810441025140181</v>
      </c>
      <c r="E12" s="2">
        <v>0.90723703991124161</v>
      </c>
      <c r="F12" s="2">
        <v>1.2243350938843032</v>
      </c>
      <c r="G12" s="2">
        <v>1.5043058963693838</v>
      </c>
    </row>
    <row r="13" spans="1:7" x14ac:dyDescent="0.3">
      <c r="A13">
        <v>10</v>
      </c>
      <c r="B13" s="2">
        <v>0.65952054094897461</v>
      </c>
      <c r="C13" s="2">
        <v>0.89550666141961133</v>
      </c>
      <c r="D13" s="2">
        <v>0.74703077952684327</v>
      </c>
      <c r="E13" s="2">
        <v>0.9335671449765377</v>
      </c>
      <c r="F13" s="2">
        <v>1.2309273183398537</v>
      </c>
      <c r="G13" s="2">
        <v>1.4662363352926648</v>
      </c>
    </row>
    <row r="14" spans="1:7" x14ac:dyDescent="0.3">
      <c r="A14">
        <v>11</v>
      </c>
      <c r="B14" s="2">
        <v>0.65921397767939083</v>
      </c>
      <c r="C14" s="2">
        <v>0.86132365912379871</v>
      </c>
      <c r="D14" s="2">
        <v>0.77430701735002427</v>
      </c>
      <c r="E14" s="2">
        <v>0.94105403081526329</v>
      </c>
      <c r="F14" s="2">
        <v>1.1738692919662013</v>
      </c>
      <c r="G14" s="2">
        <v>1.3713433344126316</v>
      </c>
    </row>
    <row r="15" spans="1:7" x14ac:dyDescent="0.3">
      <c r="A15">
        <v>12</v>
      </c>
      <c r="B15" s="2">
        <v>0.66225786673660214</v>
      </c>
      <c r="C15" s="2">
        <v>0.86244544039364135</v>
      </c>
      <c r="D15" s="2">
        <v>0.70501280816172474</v>
      </c>
      <c r="E15" s="2">
        <v>0.87438369825061779</v>
      </c>
      <c r="F15" s="2">
        <v>1.1375432583434366</v>
      </c>
      <c r="G15" s="2">
        <v>1.368960014598011</v>
      </c>
    </row>
    <row r="16" spans="1:7" x14ac:dyDescent="0.3">
      <c r="A16">
        <v>13</v>
      </c>
      <c r="B16" s="2">
        <v>0.62547982989574935</v>
      </c>
      <c r="C16" s="2">
        <v>0.8206393865495788</v>
      </c>
      <c r="D16" s="2">
        <v>0.71636499131432541</v>
      </c>
      <c r="E16" s="2">
        <v>0.8893158731315709</v>
      </c>
      <c r="F16" s="2">
        <v>1.145470934906796</v>
      </c>
      <c r="G16" s="2">
        <v>1.3460505887949301</v>
      </c>
    </row>
    <row r="17" spans="1:7" x14ac:dyDescent="0.3">
      <c r="A17">
        <v>14</v>
      </c>
      <c r="B17" s="2">
        <v>0.6986339991228423</v>
      </c>
      <c r="C17" s="2">
        <v>0.92679278075036742</v>
      </c>
      <c r="D17" s="2">
        <v>0.78999261598236936</v>
      </c>
      <c r="E17" s="2">
        <v>0.97207834988777075</v>
      </c>
      <c r="F17" s="2">
        <v>1.2487401812965713</v>
      </c>
      <c r="G17" s="2">
        <v>1.4978087126739987</v>
      </c>
    </row>
    <row r="18" spans="1:7" x14ac:dyDescent="0.3">
      <c r="A18">
        <v>15</v>
      </c>
      <c r="B18" s="2">
        <v>0.71346336934424359</v>
      </c>
      <c r="C18" s="2">
        <v>0.95023812071552616</v>
      </c>
      <c r="D18" s="2">
        <v>0.80213364393569198</v>
      </c>
      <c r="E18" s="2">
        <v>0.97370786160057554</v>
      </c>
      <c r="F18" s="2">
        <v>1.2548431243758624</v>
      </c>
      <c r="G18" s="2">
        <v>1.490325945919075</v>
      </c>
    </row>
    <row r="19" spans="1:7" x14ac:dyDescent="0.3">
      <c r="A19">
        <v>16</v>
      </c>
      <c r="B19" s="2">
        <v>0.63181086251699381</v>
      </c>
      <c r="C19" s="2">
        <v>0.84216030870272729</v>
      </c>
      <c r="D19" s="2">
        <v>0.76427769700264703</v>
      </c>
      <c r="E19" s="2">
        <v>0.91102063682733636</v>
      </c>
      <c r="F19" s="2">
        <v>1.1068428517958135</v>
      </c>
      <c r="G19" s="2">
        <v>1.2898579874782308</v>
      </c>
    </row>
    <row r="20" spans="1:7" x14ac:dyDescent="0.3">
      <c r="A20">
        <v>17</v>
      </c>
      <c r="B20" s="2">
        <v>0.73870591564199672</v>
      </c>
      <c r="C20" s="2">
        <v>0.95187984659486624</v>
      </c>
      <c r="D20" s="2">
        <v>0.79987399085525901</v>
      </c>
      <c r="E20" s="2">
        <v>0.9785580951276297</v>
      </c>
      <c r="F20" s="2">
        <v>1.2803138850175046</v>
      </c>
      <c r="G20" s="2">
        <v>1.5263434211577998</v>
      </c>
    </row>
    <row r="21" spans="1:7" x14ac:dyDescent="0.3">
      <c r="A21">
        <v>18</v>
      </c>
      <c r="B21" s="2">
        <v>0.6535633022216164</v>
      </c>
      <c r="C21" s="2">
        <v>0.87917057331903126</v>
      </c>
      <c r="D21" s="2">
        <v>0.73647993604023687</v>
      </c>
      <c r="E21" s="2">
        <v>0.90855810276389892</v>
      </c>
      <c r="F21" s="2">
        <v>1.1552073329596793</v>
      </c>
      <c r="G21" s="2">
        <v>1.3676830518512306</v>
      </c>
    </row>
    <row r="22" spans="1:7" x14ac:dyDescent="0.3">
      <c r="A22">
        <v>19</v>
      </c>
      <c r="B22" s="2">
        <v>0.6157851140102869</v>
      </c>
      <c r="C22" s="2">
        <v>0.85070720753988427</v>
      </c>
      <c r="D22" s="2">
        <v>0.71521061791399054</v>
      </c>
      <c r="E22" s="2">
        <v>0.87580191306527577</v>
      </c>
      <c r="F22" s="2">
        <v>1.1220320989326871</v>
      </c>
      <c r="G22" s="2">
        <v>1.2513291585644919</v>
      </c>
    </row>
    <row r="23" spans="1:7" x14ac:dyDescent="0.3">
      <c r="A23">
        <v>20</v>
      </c>
      <c r="B23" s="2">
        <v>0.69341860986018256</v>
      </c>
      <c r="C23" s="2">
        <v>0.92270118001960433</v>
      </c>
      <c r="D23" s="2">
        <v>0.81801048457270031</v>
      </c>
      <c r="E23" s="2">
        <v>1.0098932504933398</v>
      </c>
      <c r="F23" s="2">
        <v>1.3053075751543117</v>
      </c>
      <c r="G23" s="2">
        <v>1.5511904098078204</v>
      </c>
    </row>
    <row r="24" spans="1:7" x14ac:dyDescent="0.3">
      <c r="A24">
        <v>21</v>
      </c>
      <c r="B24" s="2">
        <v>0.71066426014280271</v>
      </c>
      <c r="C24" s="2">
        <v>0.94824545396466264</v>
      </c>
      <c r="D24" s="2">
        <v>0.78962306201105426</v>
      </c>
      <c r="E24" s="2">
        <v>0.97468747970168657</v>
      </c>
      <c r="F24" s="2">
        <v>1.2476469028688217</v>
      </c>
      <c r="G24" s="2">
        <v>1.4809397207859381</v>
      </c>
    </row>
    <row r="25" spans="1:7" x14ac:dyDescent="0.3">
      <c r="A25">
        <v>22</v>
      </c>
      <c r="B25" s="2">
        <v>0.69358419683894978</v>
      </c>
      <c r="C25" s="2">
        <v>0.92443321389650623</v>
      </c>
      <c r="D25" s="2">
        <v>0.71850644832971267</v>
      </c>
      <c r="E25" s="2">
        <v>0.91484636886252468</v>
      </c>
      <c r="F25" s="2">
        <v>1.1600287171869852</v>
      </c>
      <c r="G25" s="2">
        <v>1.3784696803371874</v>
      </c>
    </row>
    <row r="26" spans="1:7" x14ac:dyDescent="0.3">
      <c r="A26">
        <v>23</v>
      </c>
      <c r="B26" s="2">
        <v>0.71086270528203721</v>
      </c>
      <c r="C26" s="2">
        <v>0.93504839295204667</v>
      </c>
      <c r="D26" s="2">
        <v>0.75813390625046062</v>
      </c>
      <c r="E26" s="2">
        <v>0.93847464092720434</v>
      </c>
      <c r="F26" s="2">
        <v>1.2486845340877037</v>
      </c>
      <c r="G26" s="2">
        <v>1.5072984517007741</v>
      </c>
    </row>
    <row r="27" spans="1:7" x14ac:dyDescent="0.3">
      <c r="A27">
        <v>24</v>
      </c>
      <c r="B27" s="2">
        <v>0.69810722223091315</v>
      </c>
      <c r="C27" s="2">
        <v>0.92113512627854544</v>
      </c>
      <c r="D27" s="2">
        <v>0.78332917038298044</v>
      </c>
      <c r="E27" s="2">
        <v>0.96868844588548386</v>
      </c>
      <c r="F27" s="2">
        <v>1.2554558928762378</v>
      </c>
      <c r="G27" s="2">
        <v>1.4964907841322652</v>
      </c>
    </row>
    <row r="28" spans="1:7" x14ac:dyDescent="0.3">
      <c r="A28">
        <v>25</v>
      </c>
      <c r="B28" s="2">
        <v>0.70363204982651328</v>
      </c>
      <c r="C28" s="2">
        <v>0.92637794565184384</v>
      </c>
      <c r="D28" s="2">
        <v>0.75327921463618519</v>
      </c>
      <c r="E28" s="2">
        <v>0.92389648159120163</v>
      </c>
      <c r="F28" s="2">
        <v>1.1794516123404597</v>
      </c>
      <c r="G28" s="2">
        <v>1.4148375213477109</v>
      </c>
    </row>
    <row r="29" spans="1:7" x14ac:dyDescent="0.3">
      <c r="A29">
        <v>26</v>
      </c>
      <c r="B29" s="2">
        <v>0.68388906989185982</v>
      </c>
      <c r="C29" s="2">
        <v>0.88679022336730451</v>
      </c>
      <c r="D29" s="2">
        <v>0.72438339456032352</v>
      </c>
      <c r="E29" s="2">
        <v>0.89735193527091905</v>
      </c>
      <c r="F29" s="2">
        <v>1.1780708015594887</v>
      </c>
      <c r="G29" s="2">
        <v>1.4164071367506614</v>
      </c>
    </row>
    <row r="30" spans="1:7" x14ac:dyDescent="0.3">
      <c r="A30">
        <v>27</v>
      </c>
      <c r="B30" s="2">
        <v>0.6104773961608041</v>
      </c>
      <c r="C30" s="2">
        <v>0.83780922844858463</v>
      </c>
      <c r="D30" s="2">
        <v>0.74765876719461555</v>
      </c>
      <c r="E30" s="2">
        <v>0.90388665549706526</v>
      </c>
      <c r="F30" s="2">
        <v>1.1315391937162302</v>
      </c>
      <c r="G30" s="2">
        <v>1.2956084007773718</v>
      </c>
    </row>
    <row r="31" spans="1:7" x14ac:dyDescent="0.3">
      <c r="A31">
        <v>28</v>
      </c>
      <c r="B31" s="2">
        <v>0.69454469708639766</v>
      </c>
      <c r="C31" s="2">
        <v>0.90331791659368721</v>
      </c>
      <c r="D31" s="2">
        <v>0.75974973224550846</v>
      </c>
      <c r="E31" s="2">
        <v>0.93073133858114176</v>
      </c>
      <c r="F31" s="2">
        <v>1.1966441491135331</v>
      </c>
      <c r="G31" s="2">
        <v>1.4387063780643226</v>
      </c>
    </row>
    <row r="32" spans="1:7" x14ac:dyDescent="0.3">
      <c r="A32">
        <v>29</v>
      </c>
      <c r="B32" s="2">
        <v>0.65765451198180747</v>
      </c>
      <c r="C32" s="2">
        <v>0.87663359868917834</v>
      </c>
      <c r="D32" s="2">
        <v>0.7504218734093423</v>
      </c>
      <c r="E32" s="2">
        <v>0.90955421965471017</v>
      </c>
      <c r="F32" s="2">
        <v>1.1317402789153013</v>
      </c>
      <c r="G32" s="2">
        <v>1.29956247578767</v>
      </c>
    </row>
    <row r="33" spans="1:7" x14ac:dyDescent="0.3">
      <c r="A33">
        <v>30</v>
      </c>
      <c r="B33" s="2">
        <v>0.67952361645570436</v>
      </c>
      <c r="C33" s="2">
        <v>0.89355882625933536</v>
      </c>
      <c r="D33" s="2">
        <v>0.78850402993853252</v>
      </c>
      <c r="E33" s="2">
        <v>0.98472980359879381</v>
      </c>
      <c r="F33" s="2">
        <v>1.2784271241810996</v>
      </c>
      <c r="G33" s="2">
        <v>1.5413815188360411</v>
      </c>
    </row>
    <row r="34" spans="1:7" x14ac:dyDescent="0.3">
      <c r="A34">
        <v>31</v>
      </c>
      <c r="B34" s="2">
        <v>0.71127885656581158</v>
      </c>
      <c r="C34" s="2">
        <v>0.89591346705234498</v>
      </c>
      <c r="D34" s="2">
        <v>0.7372525481391442</v>
      </c>
      <c r="E34" s="2">
        <v>0.89887070479856113</v>
      </c>
      <c r="F34" s="2">
        <v>1.1215206963110793</v>
      </c>
      <c r="G34" s="2">
        <v>1.2578408990025558</v>
      </c>
    </row>
    <row r="35" spans="1:7" x14ac:dyDescent="0.3">
      <c r="A35">
        <v>32</v>
      </c>
      <c r="B35" s="2">
        <v>0.68967474895435776</v>
      </c>
      <c r="C35" s="2">
        <v>0.88093579416758161</v>
      </c>
      <c r="D35" s="2">
        <v>0.75173090361838002</v>
      </c>
      <c r="E35" s="2">
        <v>0.90622416318235088</v>
      </c>
      <c r="F35" s="2">
        <v>1.1469272209711243</v>
      </c>
      <c r="G35" s="2">
        <v>1.3544473095040441</v>
      </c>
    </row>
    <row r="36" spans="1:7" x14ac:dyDescent="0.3">
      <c r="A36">
        <v>33</v>
      </c>
      <c r="B36" s="2">
        <v>0.70301803351960246</v>
      </c>
      <c r="C36" s="2">
        <v>0.91274094485345125</v>
      </c>
      <c r="D36" s="2">
        <v>0.77261776149076444</v>
      </c>
      <c r="E36" s="2">
        <v>0.93633338546195666</v>
      </c>
      <c r="F36" s="2">
        <v>1.2230150646944429</v>
      </c>
      <c r="G36" s="2">
        <v>1.443463348070283</v>
      </c>
    </row>
    <row r="37" spans="1:7" x14ac:dyDescent="0.3">
      <c r="A37">
        <v>34</v>
      </c>
      <c r="B37" s="2">
        <v>0.63662559107214489</v>
      </c>
      <c r="C37" s="2">
        <v>0.80396131589644937</v>
      </c>
      <c r="D37" s="2">
        <v>0.73833277282874021</v>
      </c>
      <c r="E37" s="2">
        <v>0.91253790412008273</v>
      </c>
      <c r="F37" s="2">
        <v>1.164262710031488</v>
      </c>
      <c r="G37" s="2">
        <v>1.3602004096402123</v>
      </c>
    </row>
    <row r="38" spans="1:7" x14ac:dyDescent="0.3">
      <c r="A38">
        <v>35</v>
      </c>
      <c r="B38" s="2">
        <v>0.6596874232626424</v>
      </c>
      <c r="C38" s="2">
        <v>0.86493589243638258</v>
      </c>
      <c r="D38" s="2">
        <v>0.75076217302875248</v>
      </c>
      <c r="E38" s="2">
        <v>0.92044679287911857</v>
      </c>
      <c r="F38" s="2">
        <v>1.1910311872402493</v>
      </c>
      <c r="G38" s="2">
        <v>1.3947454765879059</v>
      </c>
    </row>
    <row r="39" spans="1:7" x14ac:dyDescent="0.3">
      <c r="A39">
        <v>36</v>
      </c>
      <c r="B39" s="2">
        <v>0.70229817970195674</v>
      </c>
      <c r="C39" s="2">
        <v>0.935108013151145</v>
      </c>
      <c r="D39" s="2">
        <v>0.73137552504417225</v>
      </c>
      <c r="E39" s="2">
        <v>0.90228106664743413</v>
      </c>
      <c r="F39" s="2">
        <v>1.1497217132875439</v>
      </c>
      <c r="G39" s="2">
        <v>1.3418529144539524</v>
      </c>
    </row>
    <row r="40" spans="1:7" x14ac:dyDescent="0.3">
      <c r="A40">
        <v>37</v>
      </c>
      <c r="B40" s="2">
        <v>0.66368838848004241</v>
      </c>
      <c r="C40" s="2">
        <v>0.87251114741198754</v>
      </c>
      <c r="D40" s="2">
        <v>0.75267289728967957</v>
      </c>
      <c r="E40" s="2">
        <v>0.92080695095069542</v>
      </c>
      <c r="F40" s="2">
        <v>1.1603026367400195</v>
      </c>
      <c r="G40" s="2">
        <v>1.3592822510283964</v>
      </c>
    </row>
    <row r="41" spans="1:7" x14ac:dyDescent="0.3">
      <c r="A41">
        <v>38</v>
      </c>
      <c r="B41" s="2">
        <v>0.67915371847447958</v>
      </c>
      <c r="C41" s="2">
        <v>0.8932892851517199</v>
      </c>
      <c r="D41" s="2">
        <v>0.78731738523228378</v>
      </c>
      <c r="E41" s="2">
        <v>0.96732740423446273</v>
      </c>
      <c r="F41" s="2">
        <v>1.2203541762330308</v>
      </c>
      <c r="G41" s="2">
        <v>1.4042212857884808</v>
      </c>
    </row>
    <row r="42" spans="1:7" x14ac:dyDescent="0.3">
      <c r="A42">
        <v>39</v>
      </c>
      <c r="B42" s="2">
        <v>0.66499703285414458</v>
      </c>
      <c r="C42" s="2">
        <v>0.87605377732673873</v>
      </c>
      <c r="D42" s="2">
        <v>0.78107635633892059</v>
      </c>
      <c r="E42" s="2">
        <v>0.95088910099259727</v>
      </c>
      <c r="F42" s="2">
        <v>1.1981262710010727</v>
      </c>
      <c r="G42" s="2">
        <v>1.4117057103366994</v>
      </c>
    </row>
    <row r="43" spans="1:7" x14ac:dyDescent="0.3">
      <c r="A43">
        <v>40</v>
      </c>
      <c r="B43" s="2">
        <v>0.69145361343554657</v>
      </c>
      <c r="C43" s="2">
        <v>0.92867772059495035</v>
      </c>
      <c r="D43" s="2">
        <v>0.76154301011374526</v>
      </c>
      <c r="E43" s="2">
        <v>0.96133110389980658</v>
      </c>
      <c r="F43" s="2">
        <v>1.2412546936850932</v>
      </c>
      <c r="G43" s="2">
        <v>1.5064462634316813</v>
      </c>
    </row>
    <row r="44" spans="1:7" x14ac:dyDescent="0.3">
      <c r="A44">
        <v>41</v>
      </c>
      <c r="B44" s="2">
        <v>0.65937958034098842</v>
      </c>
      <c r="C44" s="2">
        <v>0.91580036539837095</v>
      </c>
      <c r="D44" s="2">
        <v>0.76691972989343105</v>
      </c>
      <c r="E44" s="2">
        <v>0.97612091879951313</v>
      </c>
      <c r="F44" s="2">
        <v>1.2816342148482727</v>
      </c>
      <c r="G44" s="2">
        <v>1.5197579567984012</v>
      </c>
    </row>
    <row r="45" spans="1:7" x14ac:dyDescent="0.3">
      <c r="A45">
        <v>42</v>
      </c>
      <c r="B45" s="2">
        <v>0.64918648968785564</v>
      </c>
      <c r="C45" s="2">
        <v>0.86428482736772849</v>
      </c>
      <c r="D45" s="2">
        <v>0.77210309823724765</v>
      </c>
      <c r="E45" s="2">
        <v>0.95495716682709886</v>
      </c>
      <c r="F45" s="2">
        <v>1.2032276439262162</v>
      </c>
      <c r="G45" s="2">
        <v>1.3754523970830612</v>
      </c>
    </row>
    <row r="46" spans="1:7" x14ac:dyDescent="0.3">
      <c r="A46">
        <v>43</v>
      </c>
      <c r="B46" s="2">
        <v>0.6871399188429983</v>
      </c>
      <c r="C46" s="2">
        <v>0.91478847148426989</v>
      </c>
      <c r="D46" s="2">
        <v>0.75352836455465322</v>
      </c>
      <c r="E46" s="2">
        <v>0.91435674957554658</v>
      </c>
      <c r="F46" s="2">
        <v>1.1201800844129617</v>
      </c>
      <c r="G46" s="2">
        <v>1.3312939334621789</v>
      </c>
    </row>
    <row r="47" spans="1:7" x14ac:dyDescent="0.3">
      <c r="A47">
        <v>44</v>
      </c>
      <c r="B47" s="2">
        <v>0.67288259881231327</v>
      </c>
      <c r="C47" s="2">
        <v>0.87258411632349342</v>
      </c>
      <c r="D47" s="2">
        <v>0.79570325273171993</v>
      </c>
      <c r="E47" s="2">
        <v>0.99303994899533565</v>
      </c>
      <c r="F47" s="2">
        <v>1.2498047462335402</v>
      </c>
      <c r="G47" s="2">
        <v>1.4455120638306675</v>
      </c>
    </row>
    <row r="48" spans="1:7" x14ac:dyDescent="0.3">
      <c r="A48">
        <v>45</v>
      </c>
      <c r="B48" s="2">
        <v>0.68039543975076544</v>
      </c>
      <c r="C48" s="2">
        <v>0.89828568257346175</v>
      </c>
      <c r="D48" s="2">
        <v>0.75736399097300344</v>
      </c>
      <c r="E48" s="2">
        <v>0.93244405288038501</v>
      </c>
      <c r="F48" s="2">
        <v>1.1861150448563664</v>
      </c>
      <c r="G48" s="2">
        <v>1.3959231756919266</v>
      </c>
    </row>
    <row r="49" spans="1:7" x14ac:dyDescent="0.3">
      <c r="A49">
        <v>46</v>
      </c>
      <c r="B49" s="2">
        <v>0.72070844235741449</v>
      </c>
      <c r="C49" s="2">
        <v>0.90030352871957198</v>
      </c>
      <c r="D49" s="2">
        <v>0.79924541206631317</v>
      </c>
      <c r="E49" s="2">
        <v>0.97977903111438469</v>
      </c>
      <c r="F49" s="2">
        <v>1.2565899372052709</v>
      </c>
      <c r="G49" s="2">
        <v>1.5044988944929654</v>
      </c>
    </row>
    <row r="50" spans="1:7" x14ac:dyDescent="0.3">
      <c r="A50">
        <v>47</v>
      </c>
      <c r="B50" s="2">
        <v>0.70844125328163132</v>
      </c>
      <c r="C50" s="2">
        <v>0.94100374030482936</v>
      </c>
      <c r="D50" s="2">
        <v>0.81687917628804907</v>
      </c>
      <c r="E50" s="2">
        <v>1.0078961813355931</v>
      </c>
      <c r="F50" s="2">
        <v>1.2921701133688626</v>
      </c>
      <c r="G50" s="2">
        <v>1.5412804455251232</v>
      </c>
    </row>
    <row r="51" spans="1:7" x14ac:dyDescent="0.3">
      <c r="A51">
        <v>48</v>
      </c>
      <c r="B51" s="2">
        <v>0.66917774445647793</v>
      </c>
      <c r="C51" s="2">
        <v>0.90424917825363971</v>
      </c>
      <c r="D51" s="2">
        <v>0.77035089604692963</v>
      </c>
      <c r="E51" s="2">
        <v>0.94633111390142666</v>
      </c>
      <c r="F51" s="2">
        <v>1.236419221489891</v>
      </c>
      <c r="G51" s="2">
        <v>1.4919606135162409</v>
      </c>
    </row>
    <row r="52" spans="1:7" x14ac:dyDescent="0.3">
      <c r="A52">
        <v>49</v>
      </c>
      <c r="B52" s="2">
        <v>0.70512755236920965</v>
      </c>
      <c r="C52" s="2">
        <v>0.92845892647394235</v>
      </c>
      <c r="D52" s="2">
        <v>0.77842768416673291</v>
      </c>
      <c r="E52" s="2">
        <v>0.95493312356484128</v>
      </c>
      <c r="F52" s="2">
        <v>1.2222320920317538</v>
      </c>
      <c r="G52" s="2">
        <v>1.4594090175492789</v>
      </c>
    </row>
    <row r="53" spans="1:7" x14ac:dyDescent="0.3">
      <c r="A53">
        <v>50</v>
      </c>
      <c r="B53" s="2">
        <v>0.64971417603540471</v>
      </c>
      <c r="C53" s="2">
        <v>0.84121079077791261</v>
      </c>
      <c r="D53" s="2">
        <v>0.68838123171521204</v>
      </c>
      <c r="E53" s="2">
        <v>0.85209815879928563</v>
      </c>
      <c r="F53" s="2">
        <v>1.081233549306865</v>
      </c>
      <c r="G53" s="2">
        <v>1.3273779860968724</v>
      </c>
    </row>
    <row r="54" spans="1:7" x14ac:dyDescent="0.3">
      <c r="A54">
        <v>51</v>
      </c>
      <c r="B54" s="2">
        <v>0.74600023904813439</v>
      </c>
      <c r="C54" s="2">
        <v>0.97236110579383139</v>
      </c>
      <c r="D54" s="2">
        <v>0.78461409786684888</v>
      </c>
      <c r="E54" s="2">
        <v>0.96058735235324011</v>
      </c>
      <c r="F54" s="2">
        <v>1.2421076963156397</v>
      </c>
      <c r="G54" s="2">
        <v>1.4758046595416003</v>
      </c>
    </row>
    <row r="55" spans="1:7" x14ac:dyDescent="0.3">
      <c r="A55">
        <v>52</v>
      </c>
      <c r="B55" s="2">
        <v>0.68484608988492857</v>
      </c>
      <c r="C55" s="2">
        <v>0.88892201502746382</v>
      </c>
      <c r="D55" s="2">
        <v>0.81592596509495285</v>
      </c>
      <c r="E55" s="2">
        <v>1.0230114595286914</v>
      </c>
      <c r="F55" s="2">
        <v>1.3123053246929719</v>
      </c>
      <c r="G55" s="2">
        <v>1.5575362723170934</v>
      </c>
    </row>
    <row r="56" spans="1:7" x14ac:dyDescent="0.3">
      <c r="A56">
        <v>53</v>
      </c>
      <c r="B56" s="2">
        <v>0.66750971890761612</v>
      </c>
      <c r="C56" s="2">
        <v>0.85462520831015998</v>
      </c>
      <c r="D56" s="2">
        <v>0.78658145012474723</v>
      </c>
      <c r="E56" s="2">
        <v>0.9384158318585053</v>
      </c>
      <c r="F56" s="2">
        <v>1.2007983113809986</v>
      </c>
      <c r="G56" s="2">
        <v>1.4296140043225762</v>
      </c>
    </row>
    <row r="57" spans="1:7" x14ac:dyDescent="0.3">
      <c r="A57">
        <v>54</v>
      </c>
      <c r="B57" s="2">
        <v>0.71113515600538457</v>
      </c>
      <c r="C57" s="2">
        <v>0.9526840042877196</v>
      </c>
      <c r="D57" s="2">
        <v>0.79358077638472346</v>
      </c>
      <c r="E57" s="2">
        <v>0.9652585247921579</v>
      </c>
      <c r="F57" s="2">
        <v>1.1986077196938063</v>
      </c>
      <c r="G57" s="2">
        <v>1.4040803020928319</v>
      </c>
    </row>
    <row r="58" spans="1:7" x14ac:dyDescent="0.3">
      <c r="A58">
        <v>55</v>
      </c>
      <c r="B58" s="2">
        <v>0.6519689247911894</v>
      </c>
      <c r="C58" s="2">
        <v>0.90782283172066236</v>
      </c>
      <c r="D58" s="2">
        <v>0.74510213131808245</v>
      </c>
      <c r="E58" s="2">
        <v>0.9240731432025947</v>
      </c>
      <c r="F58" s="2">
        <v>1.206609049995484</v>
      </c>
      <c r="G58" s="2">
        <v>1.4377887215511294</v>
      </c>
    </row>
    <row r="59" spans="1:7" x14ac:dyDescent="0.3">
      <c r="A59">
        <v>56</v>
      </c>
      <c r="B59" s="2">
        <v>0.69590987246333669</v>
      </c>
      <c r="C59" s="2">
        <v>0.913436805555911</v>
      </c>
      <c r="D59" s="2">
        <v>0.80659832517347496</v>
      </c>
      <c r="E59" s="2">
        <v>0.97825617495951178</v>
      </c>
      <c r="F59" s="2">
        <v>1.2399025470065597</v>
      </c>
      <c r="G59" s="2">
        <v>1.4567993354199849</v>
      </c>
    </row>
    <row r="60" spans="1:7" x14ac:dyDescent="0.3">
      <c r="A60">
        <v>57</v>
      </c>
      <c r="B60" s="2">
        <v>0.68152182542016504</v>
      </c>
      <c r="C60" s="2">
        <v>0.86846832994222622</v>
      </c>
      <c r="D60" s="2">
        <v>0.74127202973502082</v>
      </c>
      <c r="E60" s="2">
        <v>0.91694431232651363</v>
      </c>
      <c r="F60" s="2">
        <v>1.1661111195216194</v>
      </c>
      <c r="G60" s="2">
        <v>1.3300597928656248</v>
      </c>
    </row>
    <row r="61" spans="1:7" x14ac:dyDescent="0.3">
      <c r="A61">
        <v>58</v>
      </c>
      <c r="B61" s="2">
        <v>0.66211583383302819</v>
      </c>
      <c r="C61" s="2">
        <v>0.84559420135106034</v>
      </c>
      <c r="D61" s="2">
        <v>0.7530096603999219</v>
      </c>
      <c r="E61" s="2">
        <v>0.90453326348688601</v>
      </c>
      <c r="F61" s="2">
        <v>1.1241204928438095</v>
      </c>
      <c r="G61" s="2">
        <v>1.3372337467430475</v>
      </c>
    </row>
    <row r="62" spans="1:7" x14ac:dyDescent="0.3">
      <c r="A62">
        <v>59</v>
      </c>
      <c r="B62" s="2">
        <v>0.70917982073664876</v>
      </c>
      <c r="C62" s="2">
        <v>0.92418029051991613</v>
      </c>
      <c r="D62" s="2">
        <v>0.74921595680906483</v>
      </c>
      <c r="E62" s="2">
        <v>0.93514772622459885</v>
      </c>
      <c r="F62" s="2">
        <v>1.2041142488367695</v>
      </c>
      <c r="G62" s="2">
        <v>1.4479284738118956</v>
      </c>
    </row>
    <row r="63" spans="1:7" x14ac:dyDescent="0.3">
      <c r="A63">
        <v>60</v>
      </c>
      <c r="B63" s="2">
        <v>0.67682871888993146</v>
      </c>
      <c r="C63" s="2">
        <v>0.81427635834429413</v>
      </c>
      <c r="D63" s="2">
        <v>0.7600205333513278</v>
      </c>
      <c r="E63" s="2">
        <v>0.89308109254046697</v>
      </c>
      <c r="F63" s="2">
        <v>1.072182095366222</v>
      </c>
    </row>
    <row r="64" spans="1:7" x14ac:dyDescent="0.3">
      <c r="A64">
        <v>61</v>
      </c>
      <c r="B64" s="2">
        <v>0.67509990674756515</v>
      </c>
      <c r="C64" s="2">
        <v>0.8891750052276205</v>
      </c>
      <c r="D64" s="2">
        <v>0.78031733381969526</v>
      </c>
      <c r="E64" s="2">
        <v>0.96667255967248189</v>
      </c>
      <c r="F64" s="2">
        <v>1.24566255384382</v>
      </c>
      <c r="G64" s="2">
        <v>1.4727991705174326</v>
      </c>
    </row>
    <row r="65" spans="1:7" x14ac:dyDescent="0.3">
      <c r="A65">
        <v>62</v>
      </c>
      <c r="B65" s="2">
        <v>0.69334820970931765</v>
      </c>
      <c r="C65" s="2">
        <v>0.87012277263209437</v>
      </c>
      <c r="D65" s="2">
        <v>0.80928822694604352</v>
      </c>
      <c r="E65" s="2">
        <v>0.97513996289733518</v>
      </c>
      <c r="F65" s="2">
        <v>1.2037642439892542</v>
      </c>
      <c r="G65" s="2">
        <v>1.3807395897088857</v>
      </c>
    </row>
    <row r="66" spans="1:7" x14ac:dyDescent="0.3">
      <c r="A66">
        <v>63</v>
      </c>
      <c r="B66" s="2">
        <v>0.68223661822814752</v>
      </c>
      <c r="C66" s="2">
        <v>0.93220235828647358</v>
      </c>
      <c r="D66" s="2">
        <v>0.74015381140329173</v>
      </c>
      <c r="E66" s="2">
        <v>0.9269444714457733</v>
      </c>
      <c r="F66" s="2">
        <v>1.2073173822311514</v>
      </c>
      <c r="G66" s="2">
        <v>1.4464202021069379</v>
      </c>
    </row>
    <row r="67" spans="1:7" x14ac:dyDescent="0.3">
      <c r="A67">
        <v>64</v>
      </c>
      <c r="B67" s="2">
        <v>0.74258505780204664</v>
      </c>
      <c r="C67" s="2">
        <v>0.94722643440428334</v>
      </c>
      <c r="D67" s="2">
        <v>0.81720157591073339</v>
      </c>
      <c r="E67" s="2">
        <v>1.0088530486461791</v>
      </c>
      <c r="F67" s="2">
        <v>1.2983137691314415</v>
      </c>
      <c r="G67" s="2">
        <v>1.5363077572979544</v>
      </c>
    </row>
    <row r="68" spans="1:7" x14ac:dyDescent="0.3">
      <c r="A68">
        <v>65</v>
      </c>
      <c r="B68" s="2">
        <v>0.68482374105395982</v>
      </c>
      <c r="C68" s="2">
        <v>0.89279354525066246</v>
      </c>
      <c r="D68" s="2">
        <v>0.72256304473190636</v>
      </c>
      <c r="E68" s="2">
        <v>0.90601827090412934</v>
      </c>
      <c r="F68" s="2">
        <v>1.1932500746671368</v>
      </c>
      <c r="G68" s="2">
        <v>1.4194480133390337</v>
      </c>
    </row>
    <row r="69" spans="1:7" x14ac:dyDescent="0.3">
      <c r="A69">
        <v>66</v>
      </c>
      <c r="B69" s="2">
        <v>0.64673839274102407</v>
      </c>
      <c r="C69" s="2">
        <v>0.82605176632464028</v>
      </c>
      <c r="D69" s="2">
        <v>0.76654681564480254</v>
      </c>
      <c r="E69" s="2">
        <v>0.93713681411377325</v>
      </c>
      <c r="F69" s="2">
        <v>1.1732949745852592</v>
      </c>
      <c r="G69" s="2">
        <v>1.3906027272160522</v>
      </c>
    </row>
    <row r="70" spans="1:7" x14ac:dyDescent="0.3">
      <c r="A70">
        <v>67</v>
      </c>
      <c r="B70" s="2">
        <v>0.67250762296335531</v>
      </c>
      <c r="C70" s="2">
        <v>0.87877596422017945</v>
      </c>
      <c r="D70" s="2">
        <v>0.72804486659182377</v>
      </c>
      <c r="E70" s="2">
        <v>0.89308951560083683</v>
      </c>
      <c r="F70" s="2">
        <v>1.1509016883535328</v>
      </c>
      <c r="G70" s="2">
        <v>1.3974527836966515</v>
      </c>
    </row>
    <row r="71" spans="1:7" x14ac:dyDescent="0.3">
      <c r="A71">
        <v>68</v>
      </c>
      <c r="B71" s="2">
        <v>0.69729390281674641</v>
      </c>
      <c r="C71" s="2">
        <v>0.90025908659285414</v>
      </c>
      <c r="D71" s="2">
        <v>0.82114427659735023</v>
      </c>
      <c r="E71" s="2">
        <v>0.98523908377674341</v>
      </c>
      <c r="F71" s="2">
        <v>1.2039332444465378</v>
      </c>
      <c r="G71" s="2">
        <v>1.3770527581957603</v>
      </c>
    </row>
    <row r="72" spans="1:7" x14ac:dyDescent="0.3">
      <c r="A72">
        <v>69</v>
      </c>
      <c r="B72" s="2">
        <v>0.68409599660553344</v>
      </c>
      <c r="C72" s="2">
        <v>0.85510799130695536</v>
      </c>
      <c r="D72" s="2">
        <v>0.75072503487022113</v>
      </c>
      <c r="E72" s="2">
        <v>0.91836650962248689</v>
      </c>
      <c r="F72" s="2">
        <v>1.1866546775496707</v>
      </c>
      <c r="G72" s="2">
        <v>1.4129468558393692</v>
      </c>
    </row>
    <row r="73" spans="1:7" x14ac:dyDescent="0.3">
      <c r="A73">
        <v>70</v>
      </c>
      <c r="B73" s="2">
        <v>0.67847736145287885</v>
      </c>
      <c r="C73" s="2">
        <v>0.88460285940021188</v>
      </c>
      <c r="D73" s="2">
        <v>0.73564900141441825</v>
      </c>
      <c r="E73" s="2">
        <v>0.8949465687415612</v>
      </c>
      <c r="F73" s="2">
        <v>1.1396535762878888</v>
      </c>
      <c r="G73" s="2">
        <v>1.3226799593029717</v>
      </c>
    </row>
    <row r="74" spans="1:7" x14ac:dyDescent="0.3">
      <c r="A74">
        <v>71</v>
      </c>
      <c r="B74" s="2">
        <v>0.73378191980388074</v>
      </c>
      <c r="C74" s="2">
        <v>0.98852203992716769</v>
      </c>
      <c r="D74" s="2">
        <v>0.76347537405725319</v>
      </c>
      <c r="E74" s="2">
        <v>0.94464056896432835</v>
      </c>
      <c r="F74" s="2">
        <v>1.2405982305071244</v>
      </c>
      <c r="G74" s="2">
        <v>1.5185518584903888</v>
      </c>
    </row>
    <row r="75" spans="1:7" x14ac:dyDescent="0.3">
      <c r="A75">
        <v>72</v>
      </c>
      <c r="B75" s="2">
        <v>0.62712849083862143</v>
      </c>
      <c r="C75" s="2">
        <v>0.84632877621774105</v>
      </c>
      <c r="D75" s="2">
        <v>0.79544421253943942</v>
      </c>
      <c r="E75" s="2">
        <v>0.97694043624584337</v>
      </c>
      <c r="F75" s="2">
        <v>1.2481943910794808</v>
      </c>
      <c r="G75" s="2">
        <v>1.4601185154248939</v>
      </c>
    </row>
    <row r="76" spans="1:7" x14ac:dyDescent="0.3">
      <c r="A76">
        <v>73</v>
      </c>
      <c r="B76" s="2">
        <v>0.66518524345693952</v>
      </c>
      <c r="C76" s="2">
        <v>0.8891512387914261</v>
      </c>
      <c r="D76" s="2">
        <v>0.74872566848798738</v>
      </c>
      <c r="E76" s="2">
        <v>0.92528995116017565</v>
      </c>
      <c r="F76" s="2">
        <v>1.2032802728374716</v>
      </c>
      <c r="G76" s="2">
        <v>1.4075380936796693</v>
      </c>
    </row>
    <row r="77" spans="1:7" x14ac:dyDescent="0.3">
      <c r="A77">
        <v>74</v>
      </c>
      <c r="B77" s="2">
        <v>0.67163147245309796</v>
      </c>
      <c r="C77" s="2">
        <v>0.85193001536120527</v>
      </c>
      <c r="D77" s="2">
        <v>0.71528330840554444</v>
      </c>
      <c r="E77" s="2">
        <v>0.86813348370708743</v>
      </c>
      <c r="F77" s="2">
        <v>1.1036271193223264</v>
      </c>
      <c r="G77" s="2">
        <v>1.3063359222000031</v>
      </c>
    </row>
    <row r="78" spans="1:7" x14ac:dyDescent="0.3">
      <c r="A78">
        <v>75</v>
      </c>
      <c r="B78" s="2">
        <v>0.70964255006730304</v>
      </c>
      <c r="C78" s="2">
        <v>0.94470244337841347</v>
      </c>
      <c r="D78" s="2">
        <v>0.7578302220878651</v>
      </c>
      <c r="E78" s="2">
        <v>0.9448223406472428</v>
      </c>
      <c r="F78" s="2">
        <v>1.2529166178958349</v>
      </c>
      <c r="G78" s="2">
        <v>1.5182481664388481</v>
      </c>
    </row>
    <row r="79" spans="1:7" x14ac:dyDescent="0.3">
      <c r="A79">
        <v>76</v>
      </c>
      <c r="B79" s="2">
        <v>0.66379157511976605</v>
      </c>
      <c r="C79" s="2">
        <v>0.88019602702252064</v>
      </c>
      <c r="D79" s="2">
        <v>0.70909184873771325</v>
      </c>
      <c r="E79" s="2">
        <v>0.87525473749549154</v>
      </c>
      <c r="F79" s="2">
        <v>1.1205459559317918</v>
      </c>
      <c r="G79" s="2">
        <v>1.3485642041167485</v>
      </c>
    </row>
    <row r="80" spans="1:7" x14ac:dyDescent="0.3">
      <c r="A80">
        <v>77</v>
      </c>
      <c r="B80" s="2">
        <v>0.66177803715304939</v>
      </c>
      <c r="C80" s="2">
        <v>0.83246895596784298</v>
      </c>
      <c r="D80" s="2">
        <v>0.75473268903661428</v>
      </c>
      <c r="E80" s="2">
        <v>0.93847902071086242</v>
      </c>
      <c r="F80" s="2">
        <v>1.1953950389371526</v>
      </c>
      <c r="G80" s="2">
        <v>1.4046473307075493</v>
      </c>
    </row>
    <row r="81" spans="1:7" x14ac:dyDescent="0.3">
      <c r="A81">
        <v>78</v>
      </c>
      <c r="B81" s="2">
        <v>0.69922407202564241</v>
      </c>
      <c r="C81" s="2">
        <v>0.90043722781735291</v>
      </c>
      <c r="D81" s="2">
        <v>0.75419716390151947</v>
      </c>
      <c r="E81" s="2">
        <v>0.93836023653013023</v>
      </c>
      <c r="F81" s="2">
        <v>1.2312864247179343</v>
      </c>
      <c r="G81" s="2">
        <v>1.4905110008513189</v>
      </c>
    </row>
    <row r="82" spans="1:7" x14ac:dyDescent="0.3">
      <c r="A82">
        <v>79</v>
      </c>
      <c r="B82" s="2">
        <v>0.67154741602029377</v>
      </c>
      <c r="C82" s="2">
        <v>0.87364978775541247</v>
      </c>
      <c r="D82" s="2">
        <v>0.78829725571747933</v>
      </c>
      <c r="E82" s="2">
        <v>0.94426293223112834</v>
      </c>
      <c r="F82" s="2">
        <v>1.1702464732846651</v>
      </c>
      <c r="G82" s="2">
        <v>1.3887134412564874</v>
      </c>
    </row>
    <row r="83" spans="1:7" x14ac:dyDescent="0.3">
      <c r="A83">
        <v>80</v>
      </c>
      <c r="B83" s="2">
        <v>0.69109712101485221</v>
      </c>
      <c r="C83" s="2">
        <v>0.88339260930881347</v>
      </c>
      <c r="D83" s="2">
        <v>0.72803251057999496</v>
      </c>
      <c r="E83" s="2">
        <v>0.89289472651127078</v>
      </c>
      <c r="F83" s="2">
        <v>1.1867047831590249</v>
      </c>
      <c r="G83" s="2">
        <v>1.4482671925594555</v>
      </c>
    </row>
    <row r="84" spans="1:7" x14ac:dyDescent="0.3">
      <c r="A84">
        <v>81</v>
      </c>
      <c r="B84" s="2">
        <v>0.61917713498928539</v>
      </c>
      <c r="C84" s="2">
        <v>0.84834829519447852</v>
      </c>
      <c r="D84" s="2">
        <v>0.75182234554190364</v>
      </c>
      <c r="E84" s="2">
        <v>0.92243721894336572</v>
      </c>
      <c r="F84" s="2">
        <v>1.1680371854334213</v>
      </c>
      <c r="G84" s="2">
        <v>1.296246050300603</v>
      </c>
    </row>
    <row r="85" spans="1:7" x14ac:dyDescent="0.3">
      <c r="A85">
        <v>82</v>
      </c>
      <c r="B85" s="2">
        <v>0.67085572067452703</v>
      </c>
      <c r="C85" s="2">
        <v>0.89635247276887797</v>
      </c>
      <c r="D85" s="2">
        <v>0.71673157807842514</v>
      </c>
      <c r="E85" s="2">
        <v>0.91875264890308217</v>
      </c>
      <c r="F85" s="2">
        <v>1.1871093961799053</v>
      </c>
      <c r="G85" s="2">
        <v>1.4359984982036904</v>
      </c>
    </row>
    <row r="86" spans="1:7" x14ac:dyDescent="0.3">
      <c r="A86">
        <v>83</v>
      </c>
      <c r="B86" s="2">
        <v>0.63208367701562773</v>
      </c>
      <c r="C86" s="2">
        <v>0.8562373060324292</v>
      </c>
      <c r="D86" s="2">
        <v>0.76413028672881322</v>
      </c>
      <c r="E86" s="2">
        <v>0.92419782415395813</v>
      </c>
      <c r="F86" s="2">
        <v>1.1423726593062462</v>
      </c>
      <c r="G86" s="2">
        <v>1.3323619415496231</v>
      </c>
    </row>
    <row r="87" spans="1:7" x14ac:dyDescent="0.3">
      <c r="A87">
        <v>84</v>
      </c>
      <c r="B87" s="2">
        <v>0.63887101716216521</v>
      </c>
      <c r="C87" s="2">
        <v>0.83941474975613162</v>
      </c>
      <c r="D87" s="2">
        <v>0.75235689480336854</v>
      </c>
      <c r="E87" s="2">
        <v>0.91135114689920771</v>
      </c>
      <c r="F87" s="2">
        <v>1.166903630593545</v>
      </c>
      <c r="G87" s="2">
        <v>1.3420186212002496</v>
      </c>
    </row>
    <row r="88" spans="1:7" x14ac:dyDescent="0.3">
      <c r="A88">
        <v>85</v>
      </c>
      <c r="B88" s="2">
        <v>0.71107084060288683</v>
      </c>
      <c r="C88" s="2">
        <v>0.94997592455986568</v>
      </c>
      <c r="D88" s="2">
        <v>0.74890938906713211</v>
      </c>
      <c r="E88" s="2">
        <v>0.92304872465957299</v>
      </c>
      <c r="F88" s="2">
        <v>1.1987720031716094</v>
      </c>
      <c r="G88" s="2">
        <v>1.4471224955067183</v>
      </c>
    </row>
    <row r="89" spans="1:7" x14ac:dyDescent="0.3">
      <c r="A89">
        <v>86</v>
      </c>
      <c r="B89" s="2">
        <v>0.67196880974861772</v>
      </c>
      <c r="C89" s="2">
        <v>0.89388844260656897</v>
      </c>
      <c r="D89" s="2">
        <v>0.71686769634165326</v>
      </c>
      <c r="E89" s="2">
        <v>0.89716853223794724</v>
      </c>
      <c r="F89" s="2">
        <v>1.2116841894187338</v>
      </c>
      <c r="G89" s="2">
        <v>1.4852579955820169</v>
      </c>
    </row>
    <row r="90" spans="1:7" x14ac:dyDescent="0.3">
      <c r="A90">
        <v>87</v>
      </c>
      <c r="B90" s="2">
        <v>0.66338928387428586</v>
      </c>
      <c r="C90" s="2">
        <v>0.84612508053778668</v>
      </c>
      <c r="D90" s="2">
        <v>0.73302748097029458</v>
      </c>
      <c r="E90" s="2">
        <v>0.90192358750223633</v>
      </c>
      <c r="F90" s="2">
        <v>1.1653876991259013</v>
      </c>
      <c r="G90" s="2">
        <v>1.4001399781175514</v>
      </c>
    </row>
    <row r="91" spans="1:7" x14ac:dyDescent="0.3">
      <c r="A91">
        <v>88</v>
      </c>
      <c r="B91" s="2">
        <v>0.61132266861209295</v>
      </c>
      <c r="C91" s="2">
        <v>0.81433001346410305</v>
      </c>
      <c r="D91" s="2">
        <v>0.72162418120960869</v>
      </c>
      <c r="E91" s="2">
        <v>0.85927365131422617</v>
      </c>
      <c r="F91" s="2">
        <v>1.0796317944955158</v>
      </c>
      <c r="G91" s="2">
        <v>1.2684248616033296</v>
      </c>
    </row>
    <row r="92" spans="1:7" x14ac:dyDescent="0.3">
      <c r="A92">
        <v>89</v>
      </c>
      <c r="B92" s="2">
        <v>0.62518694545743148</v>
      </c>
      <c r="C92" s="2">
        <v>0.84587336408760372</v>
      </c>
      <c r="D92" s="2">
        <v>0.74531791220478638</v>
      </c>
      <c r="E92" s="2">
        <v>0.931366292866461</v>
      </c>
      <c r="F92" s="2">
        <v>1.1941384109905204</v>
      </c>
      <c r="G92" s="2">
        <v>1.439561019889003</v>
      </c>
    </row>
    <row r="93" spans="1:7" x14ac:dyDescent="0.3">
      <c r="A93">
        <v>90</v>
      </c>
      <c r="B93" s="2">
        <v>0.674186073689795</v>
      </c>
      <c r="C93" s="2">
        <v>0.85876860103754582</v>
      </c>
      <c r="D93" s="2">
        <v>0.77972644557204052</v>
      </c>
      <c r="E93" s="2">
        <v>0.96576115683580155</v>
      </c>
      <c r="F93" s="2">
        <v>1.2402432475963556</v>
      </c>
      <c r="G93" s="2">
        <v>1.4565296069755032</v>
      </c>
    </row>
    <row r="94" spans="1:7" x14ac:dyDescent="0.3">
      <c r="A94">
        <v>91</v>
      </c>
      <c r="B94" s="2">
        <v>0.6743980823006952</v>
      </c>
      <c r="C94" s="2">
        <v>0.82293734127817009</v>
      </c>
      <c r="D94" s="2">
        <v>0.70242022877551813</v>
      </c>
      <c r="E94" s="2">
        <v>0.86719376847078689</v>
      </c>
      <c r="F94" s="2">
        <v>1.1333931449040211</v>
      </c>
      <c r="G94" s="2">
        <v>1.3511423675551213</v>
      </c>
    </row>
    <row r="95" spans="1:7" x14ac:dyDescent="0.3">
      <c r="A95">
        <v>92</v>
      </c>
      <c r="B95" s="2">
        <v>0.64927781645348881</v>
      </c>
      <c r="C95" s="2">
        <v>0.87002946832945938</v>
      </c>
      <c r="D95" s="2">
        <v>0.74493743745120922</v>
      </c>
      <c r="E95" s="2">
        <v>0.92796735821640763</v>
      </c>
      <c r="F95" s="2">
        <v>1.2176326489432965</v>
      </c>
      <c r="G95" s="2">
        <v>1.4780989195735517</v>
      </c>
    </row>
    <row r="96" spans="1:7" x14ac:dyDescent="0.3">
      <c r="A96">
        <v>93</v>
      </c>
      <c r="B96" s="2">
        <v>0.66275726145231273</v>
      </c>
      <c r="C96" s="2">
        <v>0.84654447074454042</v>
      </c>
      <c r="D96" s="2">
        <v>0.72495586219520303</v>
      </c>
      <c r="E96" s="2">
        <v>0.88376920142884019</v>
      </c>
      <c r="F96" s="2">
        <v>1.153060078307137</v>
      </c>
      <c r="G96" s="2">
        <v>1.404991243428102</v>
      </c>
    </row>
    <row r="97" spans="1:7" x14ac:dyDescent="0.3">
      <c r="A97">
        <v>94</v>
      </c>
      <c r="B97" s="2">
        <v>0.63992830400421141</v>
      </c>
      <c r="C97" s="2">
        <v>0.82224345856033088</v>
      </c>
      <c r="D97" s="2">
        <v>0.7038029399321224</v>
      </c>
      <c r="E97" s="2">
        <v>0.87374488219384194</v>
      </c>
      <c r="F97" s="2">
        <v>1.1422364385829904</v>
      </c>
      <c r="G97" s="2">
        <v>1.3673854913590289</v>
      </c>
    </row>
    <row r="98" spans="1:7" x14ac:dyDescent="0.3">
      <c r="A98">
        <v>95</v>
      </c>
      <c r="B98" s="2">
        <v>0.71998104644967154</v>
      </c>
      <c r="C98" s="2">
        <v>0.93335789302898509</v>
      </c>
      <c r="D98" s="2">
        <v>0.82639101737056919</v>
      </c>
      <c r="E98" s="2">
        <v>0.97139825728845486</v>
      </c>
      <c r="F98" s="2">
        <v>1.2212158071701049</v>
      </c>
      <c r="G98" s="2">
        <v>1.445989045409483</v>
      </c>
    </row>
    <row r="99" spans="1:7" x14ac:dyDescent="0.3">
      <c r="A99">
        <v>96</v>
      </c>
      <c r="B99" s="2">
        <v>0.67816987347597268</v>
      </c>
      <c r="C99" s="2">
        <v>0.87524928333634888</v>
      </c>
      <c r="D99" s="2">
        <v>0.73597699775776748</v>
      </c>
      <c r="E99" s="2">
        <v>0.91924231603474271</v>
      </c>
      <c r="F99" s="2">
        <v>1.1936624177912263</v>
      </c>
      <c r="G99" s="2">
        <v>1.4478416891905848</v>
      </c>
    </row>
    <row r="100" spans="1:7" x14ac:dyDescent="0.3">
      <c r="A100">
        <v>97</v>
      </c>
      <c r="B100" s="2">
        <v>0.59950173418199593</v>
      </c>
      <c r="C100" s="2">
        <v>0.79098510342257677</v>
      </c>
      <c r="D100" s="2">
        <v>0.70972702871501125</v>
      </c>
      <c r="E100" s="2">
        <v>0.87573555894960642</v>
      </c>
      <c r="F100" s="2">
        <v>1.1443666376605532</v>
      </c>
      <c r="G100" s="2">
        <v>1.3808002874330754</v>
      </c>
    </row>
    <row r="101" spans="1:7" x14ac:dyDescent="0.3">
      <c r="A101">
        <v>98</v>
      </c>
      <c r="B101" s="2">
        <v>0.63757287935144857</v>
      </c>
      <c r="C101" s="2">
        <v>0.80460699487294929</v>
      </c>
      <c r="D101" s="2">
        <v>0.77009997299315447</v>
      </c>
      <c r="E101" s="2">
        <v>0.94232654461239074</v>
      </c>
      <c r="F101" s="2">
        <v>1.1670518519597617</v>
      </c>
      <c r="G101" s="2">
        <v>1.3283097495420737</v>
      </c>
    </row>
    <row r="102" spans="1:7" x14ac:dyDescent="0.3">
      <c r="A102">
        <v>99</v>
      </c>
      <c r="B102" s="2">
        <v>0.64468934953153856</v>
      </c>
      <c r="C102" s="2">
        <v>0.84440515513088732</v>
      </c>
      <c r="D102" s="2">
        <v>0.7628624539740273</v>
      </c>
      <c r="E102" s="2">
        <v>0.93327726304512326</v>
      </c>
      <c r="F102" s="2">
        <v>1.1750310193844691</v>
      </c>
      <c r="G102" s="2">
        <v>1.3975494590737296</v>
      </c>
    </row>
    <row r="103" spans="1:7" x14ac:dyDescent="0.3">
      <c r="A103">
        <v>100</v>
      </c>
      <c r="B103" s="2">
        <v>0.68089537546442291</v>
      </c>
      <c r="C103" s="2">
        <v>0.90671128592436245</v>
      </c>
      <c r="D103" s="2">
        <v>0.77349376642649725</v>
      </c>
      <c r="E103" s="2">
        <v>0.95109484534074507</v>
      </c>
      <c r="F103" s="2">
        <v>1.2147874448262153</v>
      </c>
      <c r="G103" s="2">
        <v>1.4675468196614336</v>
      </c>
    </row>
    <row r="104" spans="1:7" x14ac:dyDescent="0.3">
      <c r="A104">
        <v>101</v>
      </c>
      <c r="B104" s="2">
        <v>0.68166862268403294</v>
      </c>
      <c r="C104" s="2">
        <v>0.86131313248961761</v>
      </c>
      <c r="D104" s="2">
        <v>0.7653147156915785</v>
      </c>
      <c r="E104" s="2">
        <v>0.91050913755474705</v>
      </c>
      <c r="F104" s="2">
        <v>1.1131381638264188</v>
      </c>
      <c r="G104" s="2">
        <v>1.2818562629796557</v>
      </c>
    </row>
    <row r="105" spans="1:7" x14ac:dyDescent="0.3">
      <c r="A105">
        <v>102</v>
      </c>
      <c r="B105" s="2">
        <v>0.68380913959599554</v>
      </c>
      <c r="C105" s="2">
        <v>0.88705635957843487</v>
      </c>
      <c r="D105" s="2">
        <v>0.81100430678632052</v>
      </c>
      <c r="E105" s="2">
        <v>0.96138477439043524</v>
      </c>
      <c r="F105" s="2">
        <v>1.2341111978227792</v>
      </c>
      <c r="G105" s="2">
        <v>1.4149254143470797</v>
      </c>
    </row>
    <row r="106" spans="1:7" x14ac:dyDescent="0.3">
      <c r="A106">
        <v>103</v>
      </c>
      <c r="B106" s="2">
        <v>0.71448457003301258</v>
      </c>
      <c r="C106" s="2">
        <v>0.92746497850105036</v>
      </c>
      <c r="D106" s="2">
        <v>0.82436704354536616</v>
      </c>
      <c r="E106" s="2">
        <v>1.0328442962570883</v>
      </c>
      <c r="F106" s="2">
        <v>1.3284616010939132</v>
      </c>
      <c r="G106" s="2">
        <v>1.5658465786576197</v>
      </c>
    </row>
  </sheetData>
  <mergeCells count="2">
    <mergeCell ref="B2:C2"/>
    <mergeCell ref="D2:G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07"/>
  <sheetViews>
    <sheetView tabSelected="1" workbookViewId="0"/>
  </sheetViews>
  <sheetFormatPr defaultRowHeight="14.4" x14ac:dyDescent="0.3"/>
  <cols>
    <col min="2" max="3" width="11.5546875" style="1" customWidth="1"/>
  </cols>
  <sheetData>
    <row r="1" spans="1:7" x14ac:dyDescent="0.3">
      <c r="A1" s="5" t="s">
        <v>29</v>
      </c>
      <c r="D1" s="1"/>
      <c r="E1" s="1"/>
      <c r="F1" s="1"/>
      <c r="G1" s="1"/>
    </row>
    <row r="2" spans="1:7" x14ac:dyDescent="0.3">
      <c r="B2" s="13" t="s">
        <v>10</v>
      </c>
      <c r="C2" s="13"/>
    </row>
    <row r="3" spans="1:7" x14ac:dyDescent="0.3">
      <c r="A3" s="6" t="s">
        <v>7</v>
      </c>
      <c r="B3" s="4" t="s">
        <v>12</v>
      </c>
      <c r="C3" s="4" t="s">
        <v>22</v>
      </c>
    </row>
    <row r="4" spans="1:7" x14ac:dyDescent="0.3">
      <c r="A4">
        <v>1</v>
      </c>
      <c r="B4" s="1">
        <v>135.19078947368422</v>
      </c>
      <c r="C4" s="1">
        <v>95.056818181818187</v>
      </c>
    </row>
    <row r="5" spans="1:7" x14ac:dyDescent="0.3">
      <c r="A5">
        <v>2</v>
      </c>
      <c r="B5" s="1">
        <v>161.99242424242425</v>
      </c>
      <c r="C5" s="1">
        <v>106.625</v>
      </c>
    </row>
    <row r="6" spans="1:7" x14ac:dyDescent="0.3">
      <c r="A6">
        <v>3</v>
      </c>
      <c r="B6" s="1">
        <v>170.16666666666666</v>
      </c>
      <c r="C6" s="1">
        <v>116.25806451612904</v>
      </c>
    </row>
    <row r="7" spans="1:7" x14ac:dyDescent="0.3">
      <c r="A7">
        <v>4</v>
      </c>
      <c r="B7" s="1">
        <v>151.68181818181819</v>
      </c>
      <c r="C7" s="1">
        <v>100.16860465116279</v>
      </c>
    </row>
    <row r="8" spans="1:7" x14ac:dyDescent="0.3">
      <c r="A8">
        <v>5</v>
      </c>
      <c r="B8" s="1">
        <v>131.79797979797979</v>
      </c>
      <c r="C8" s="1">
        <v>82.967479674796749</v>
      </c>
    </row>
    <row r="9" spans="1:7" x14ac:dyDescent="0.3">
      <c r="A9">
        <v>6</v>
      </c>
      <c r="B9" s="1">
        <v>139.12179487179486</v>
      </c>
      <c r="C9" s="1">
        <v>89.194444444444443</v>
      </c>
    </row>
    <row r="10" spans="1:7" x14ac:dyDescent="0.3">
      <c r="A10">
        <v>7</v>
      </c>
      <c r="B10" s="1">
        <v>132.49382716049382</v>
      </c>
      <c r="C10" s="1">
        <v>90.760416666666671</v>
      </c>
    </row>
    <row r="11" spans="1:7" x14ac:dyDescent="0.3">
      <c r="A11">
        <v>8</v>
      </c>
      <c r="B11" s="1">
        <v>136.16847826086956</v>
      </c>
      <c r="C11" s="1">
        <v>87.450980392156865</v>
      </c>
    </row>
    <row r="12" spans="1:7" x14ac:dyDescent="0.3">
      <c r="A12">
        <v>9</v>
      </c>
      <c r="B12" s="1">
        <v>145.91333333333333</v>
      </c>
      <c r="C12" s="1">
        <v>100.36170212765957</v>
      </c>
    </row>
    <row r="13" spans="1:7" x14ac:dyDescent="0.3">
      <c r="A13">
        <v>10</v>
      </c>
      <c r="B13" s="1">
        <v>138.85256410256412</v>
      </c>
      <c r="C13" s="1">
        <v>91.984999999999999</v>
      </c>
    </row>
    <row r="14" spans="1:7" x14ac:dyDescent="0.3">
      <c r="A14">
        <v>11</v>
      </c>
      <c r="B14" s="1">
        <v>134.36470588235295</v>
      </c>
      <c r="C14" s="1">
        <v>85.08</v>
      </c>
    </row>
    <row r="15" spans="1:7" x14ac:dyDescent="0.3">
      <c r="A15">
        <v>12</v>
      </c>
      <c r="B15" s="1">
        <v>127.7560975609756</v>
      </c>
      <c r="C15" s="1">
        <v>86.733009708737868</v>
      </c>
    </row>
    <row r="16" spans="1:7" x14ac:dyDescent="0.3">
      <c r="A16">
        <v>13</v>
      </c>
      <c r="B16" s="1">
        <v>121.16265060240964</v>
      </c>
      <c r="C16" s="1">
        <v>87.965346534653463</v>
      </c>
    </row>
    <row r="17" spans="1:3" x14ac:dyDescent="0.3">
      <c r="A17">
        <v>14</v>
      </c>
      <c r="B17" s="1">
        <v>156.31756756756758</v>
      </c>
      <c r="C17" s="1">
        <v>108.30898876404494</v>
      </c>
    </row>
    <row r="18" spans="1:3" x14ac:dyDescent="0.3">
      <c r="A18">
        <v>15</v>
      </c>
      <c r="B18" s="1">
        <v>151.83974358974359</v>
      </c>
      <c r="C18" s="1">
        <v>107.04210526315789</v>
      </c>
    </row>
    <row r="19" spans="1:3" x14ac:dyDescent="0.3">
      <c r="A19">
        <v>16</v>
      </c>
      <c r="B19" s="1">
        <v>128.09659090909091</v>
      </c>
      <c r="C19" s="1">
        <v>86.236111111111114</v>
      </c>
    </row>
    <row r="20" spans="1:3" x14ac:dyDescent="0.3">
      <c r="A20">
        <v>17</v>
      </c>
      <c r="B20" s="1">
        <v>167.51333333333332</v>
      </c>
      <c r="C20" s="1">
        <v>111.67777777777778</v>
      </c>
    </row>
    <row r="21" spans="1:3" x14ac:dyDescent="0.3">
      <c r="A21">
        <v>18</v>
      </c>
      <c r="B21" s="1">
        <v>141.14102564102564</v>
      </c>
      <c r="C21" s="1">
        <v>96.763636363636365</v>
      </c>
    </row>
    <row r="22" spans="1:3" x14ac:dyDescent="0.3">
      <c r="A22">
        <v>19</v>
      </c>
      <c r="B22" s="1">
        <v>124.6547619047619</v>
      </c>
      <c r="C22" s="1">
        <v>93.639175257731964</v>
      </c>
    </row>
    <row r="23" spans="1:3" x14ac:dyDescent="0.3">
      <c r="A23">
        <v>20</v>
      </c>
      <c r="B23" s="1">
        <v>137.85211267605635</v>
      </c>
      <c r="C23" s="1">
        <v>94.335164835164832</v>
      </c>
    </row>
    <row r="24" spans="1:3" x14ac:dyDescent="0.3">
      <c r="A24">
        <v>21</v>
      </c>
      <c r="B24" s="1">
        <v>142.91304347826087</v>
      </c>
      <c r="C24" s="1">
        <v>98.607954545454547</v>
      </c>
    </row>
    <row r="25" spans="1:3" x14ac:dyDescent="0.3">
      <c r="A25">
        <v>22</v>
      </c>
      <c r="B25" s="1">
        <v>144.47499999999999</v>
      </c>
      <c r="C25" s="1">
        <v>96.351485148514854</v>
      </c>
    </row>
    <row r="26" spans="1:3" x14ac:dyDescent="0.3">
      <c r="A26">
        <v>23</v>
      </c>
      <c r="B26" s="1">
        <v>137.36842105263159</v>
      </c>
      <c r="C26" s="1">
        <v>95.045918367346943</v>
      </c>
    </row>
    <row r="27" spans="1:3" x14ac:dyDescent="0.3">
      <c r="A27">
        <v>24</v>
      </c>
      <c r="B27" s="1">
        <v>133.7962962962963</v>
      </c>
      <c r="C27" s="1">
        <v>93.95</v>
      </c>
    </row>
    <row r="28" spans="1:3" x14ac:dyDescent="0.3">
      <c r="A28">
        <v>25</v>
      </c>
      <c r="B28" s="1">
        <v>146.18571428571428</v>
      </c>
      <c r="C28" s="1">
        <v>101.79918032786885</v>
      </c>
    </row>
    <row r="29" spans="1:3" x14ac:dyDescent="0.3">
      <c r="A29">
        <v>26</v>
      </c>
      <c r="B29" s="1">
        <v>132.38372093023256</v>
      </c>
      <c r="C29" s="1">
        <v>88.593406593406598</v>
      </c>
    </row>
    <row r="30" spans="1:3" x14ac:dyDescent="0.3">
      <c r="A30">
        <v>27</v>
      </c>
      <c r="B30" s="1">
        <v>134.31818181818181</v>
      </c>
      <c r="C30" s="1">
        <v>82.278761061946909</v>
      </c>
    </row>
    <row r="31" spans="1:3" x14ac:dyDescent="0.3">
      <c r="A31">
        <v>28</v>
      </c>
      <c r="B31" s="1">
        <v>129.65909090909091</v>
      </c>
      <c r="C31" s="1">
        <v>86.885321100917437</v>
      </c>
    </row>
    <row r="32" spans="1:3" x14ac:dyDescent="0.3">
      <c r="A32">
        <v>29</v>
      </c>
      <c r="B32" s="1">
        <v>127.02222222222223</v>
      </c>
      <c r="C32" s="1">
        <v>86.824074074074076</v>
      </c>
    </row>
    <row r="33" spans="1:3" x14ac:dyDescent="0.3">
      <c r="A33">
        <v>30</v>
      </c>
      <c r="B33" s="1">
        <v>143.68181818181819</v>
      </c>
      <c r="C33" s="1">
        <v>98.232824427480921</v>
      </c>
    </row>
    <row r="34" spans="1:3" x14ac:dyDescent="0.3">
      <c r="A34">
        <v>31</v>
      </c>
      <c r="B34" s="1">
        <v>160.25</v>
      </c>
      <c r="C34" s="1">
        <v>107.21681415929204</v>
      </c>
    </row>
    <row r="35" spans="1:3" x14ac:dyDescent="0.3">
      <c r="A35">
        <v>32</v>
      </c>
      <c r="B35" s="1">
        <v>139.51298701298703</v>
      </c>
      <c r="C35" s="1">
        <v>93.159340659340657</v>
      </c>
    </row>
    <row r="36" spans="1:3" x14ac:dyDescent="0.3">
      <c r="A36">
        <v>33</v>
      </c>
      <c r="B36" s="1">
        <v>137.75581395348837</v>
      </c>
      <c r="C36" s="1">
        <v>90.769230769230774</v>
      </c>
    </row>
    <row r="37" spans="1:3" x14ac:dyDescent="0.3">
      <c r="A37">
        <v>34</v>
      </c>
      <c r="B37" s="1">
        <v>131.11458333333334</v>
      </c>
      <c r="C37" s="1">
        <v>86.604545454545459</v>
      </c>
    </row>
    <row r="38" spans="1:3" x14ac:dyDescent="0.3">
      <c r="A38">
        <v>35</v>
      </c>
      <c r="B38" s="1">
        <v>143.68</v>
      </c>
      <c r="C38" s="1">
        <v>92.989361702127653</v>
      </c>
    </row>
    <row r="39" spans="1:3" x14ac:dyDescent="0.3">
      <c r="A39">
        <v>36</v>
      </c>
      <c r="B39" s="1">
        <v>156.50675675675674</v>
      </c>
      <c r="C39" s="1">
        <v>102.82954545454545</v>
      </c>
    </row>
    <row r="40" spans="1:3" x14ac:dyDescent="0.3">
      <c r="A40">
        <v>37</v>
      </c>
      <c r="B40" s="1">
        <v>136.32051282051282</v>
      </c>
      <c r="C40" s="1">
        <v>88.170212765957444</v>
      </c>
    </row>
    <row r="41" spans="1:3" x14ac:dyDescent="0.3">
      <c r="A41">
        <v>38</v>
      </c>
      <c r="B41" s="1">
        <v>140.17391304347825</v>
      </c>
      <c r="C41" s="1">
        <v>95.239669421487605</v>
      </c>
    </row>
    <row r="42" spans="1:3" x14ac:dyDescent="0.3">
      <c r="A42">
        <v>39</v>
      </c>
      <c r="B42" s="1">
        <v>135.9</v>
      </c>
      <c r="C42" s="1">
        <v>88.155737704918039</v>
      </c>
    </row>
    <row r="43" spans="1:3" x14ac:dyDescent="0.3">
      <c r="A43">
        <v>40</v>
      </c>
      <c r="B43" s="1">
        <v>160.40131578947367</v>
      </c>
      <c r="C43" s="1">
        <v>104.91279069767442</v>
      </c>
    </row>
    <row r="44" spans="1:3" x14ac:dyDescent="0.3">
      <c r="A44">
        <v>41</v>
      </c>
      <c r="B44" s="1">
        <v>126.21153846153847</v>
      </c>
      <c r="C44" s="1">
        <v>83.090909090909093</v>
      </c>
    </row>
    <row r="45" spans="1:3" x14ac:dyDescent="0.3">
      <c r="A45">
        <v>42</v>
      </c>
      <c r="B45" s="1">
        <v>119.73026315789474</v>
      </c>
      <c r="C45" s="1">
        <v>85.508620689655174</v>
      </c>
    </row>
    <row r="46" spans="1:3" x14ac:dyDescent="0.3">
      <c r="A46">
        <v>43</v>
      </c>
      <c r="B46" s="1">
        <v>143.67088607594937</v>
      </c>
      <c r="C46" s="1">
        <v>102.32954545454545</v>
      </c>
    </row>
    <row r="47" spans="1:3" x14ac:dyDescent="0.3">
      <c r="A47">
        <v>44</v>
      </c>
      <c r="B47" s="1">
        <v>123.82432432432432</v>
      </c>
      <c r="C47" s="1">
        <v>90.63602941176471</v>
      </c>
    </row>
    <row r="48" spans="1:3" x14ac:dyDescent="0.3">
      <c r="A48">
        <v>45</v>
      </c>
      <c r="B48" s="1">
        <v>142.35526315789474</v>
      </c>
      <c r="C48" s="1">
        <v>98.207865168539328</v>
      </c>
    </row>
    <row r="49" spans="1:3" x14ac:dyDescent="0.3">
      <c r="A49">
        <v>46</v>
      </c>
      <c r="B49" s="1">
        <v>163.87022900763358</v>
      </c>
      <c r="C49" s="1">
        <v>96.112499999999997</v>
      </c>
    </row>
    <row r="50" spans="1:3" x14ac:dyDescent="0.3">
      <c r="A50">
        <v>47</v>
      </c>
      <c r="B50" s="1">
        <v>140.92763157894737</v>
      </c>
      <c r="C50" s="1">
        <v>96.283333333333331</v>
      </c>
    </row>
    <row r="51" spans="1:3" x14ac:dyDescent="0.3">
      <c r="A51">
        <v>48</v>
      </c>
      <c r="B51" s="1">
        <v>150.27631578947367</v>
      </c>
      <c r="C51" s="1">
        <v>97.688888888888883</v>
      </c>
    </row>
    <row r="52" spans="1:3" x14ac:dyDescent="0.3">
      <c r="A52">
        <v>49</v>
      </c>
      <c r="B52" s="1">
        <v>163.98684210526315</v>
      </c>
      <c r="C52" s="1">
        <v>106.49489795918367</v>
      </c>
    </row>
    <row r="53" spans="1:3" x14ac:dyDescent="0.3">
      <c r="A53">
        <v>50</v>
      </c>
      <c r="B53" s="1">
        <v>138.53370786516854</v>
      </c>
      <c r="C53" s="1">
        <v>100.41891891891892</v>
      </c>
    </row>
    <row r="54" spans="1:3" x14ac:dyDescent="0.3">
      <c r="A54">
        <v>51</v>
      </c>
      <c r="B54" s="1">
        <v>145.71875</v>
      </c>
      <c r="C54" s="1">
        <v>95.715000000000003</v>
      </c>
    </row>
    <row r="55" spans="1:3" x14ac:dyDescent="0.3">
      <c r="A55">
        <v>52</v>
      </c>
      <c r="B55" s="1">
        <v>140.89285714285714</v>
      </c>
      <c r="C55" s="1">
        <v>96.361904761904768</v>
      </c>
    </row>
    <row r="56" spans="1:3" x14ac:dyDescent="0.3">
      <c r="A56">
        <v>53</v>
      </c>
      <c r="B56" s="1">
        <v>134.11956521739131</v>
      </c>
      <c r="C56" s="1">
        <v>86.481818181818184</v>
      </c>
    </row>
    <row r="57" spans="1:3" x14ac:dyDescent="0.3">
      <c r="A57">
        <v>54</v>
      </c>
      <c r="B57" s="1">
        <v>157.64634146341464</v>
      </c>
      <c r="C57" s="1">
        <v>102.359375</v>
      </c>
    </row>
    <row r="58" spans="1:3" x14ac:dyDescent="0.3">
      <c r="A58">
        <v>55</v>
      </c>
      <c r="B58" s="1">
        <v>128.75555555555556</v>
      </c>
      <c r="C58" s="1">
        <v>90.401960784313729</v>
      </c>
    </row>
    <row r="59" spans="1:3" x14ac:dyDescent="0.3">
      <c r="A59">
        <v>56</v>
      </c>
      <c r="B59" s="1">
        <v>152.88124999999999</v>
      </c>
      <c r="C59" s="1">
        <v>104.84347826086956</v>
      </c>
    </row>
    <row r="60" spans="1:3" x14ac:dyDescent="0.3">
      <c r="A60">
        <v>57</v>
      </c>
      <c r="B60" s="1">
        <v>131.6046511627907</v>
      </c>
      <c r="C60" s="1">
        <v>85.80088495575221</v>
      </c>
    </row>
    <row r="61" spans="1:3" x14ac:dyDescent="0.3">
      <c r="A61">
        <v>58</v>
      </c>
      <c r="B61" s="1">
        <v>125.44827586206897</v>
      </c>
      <c r="C61" s="1">
        <v>76.677419354838705</v>
      </c>
    </row>
    <row r="62" spans="1:3" x14ac:dyDescent="0.3">
      <c r="A62">
        <v>59</v>
      </c>
      <c r="B62" s="1">
        <v>133.76829268292684</v>
      </c>
      <c r="C62" s="1">
        <v>91.480392156862749</v>
      </c>
    </row>
    <row r="63" spans="1:3" x14ac:dyDescent="0.3">
      <c r="A63">
        <v>60</v>
      </c>
      <c r="B63" s="1">
        <v>141.79444444444445</v>
      </c>
      <c r="C63" s="1">
        <v>84.322580645161295</v>
      </c>
    </row>
    <row r="64" spans="1:3" x14ac:dyDescent="0.3">
      <c r="A64">
        <v>61</v>
      </c>
      <c r="B64" s="1">
        <v>138.56818181818181</v>
      </c>
      <c r="C64" s="1">
        <v>89.577586206896555</v>
      </c>
    </row>
    <row r="65" spans="1:3" x14ac:dyDescent="0.3">
      <c r="A65">
        <v>62</v>
      </c>
      <c r="B65" s="1">
        <v>139.51020408163265</v>
      </c>
      <c r="C65" s="1">
        <v>93.856115107913666</v>
      </c>
    </row>
    <row r="66" spans="1:3" x14ac:dyDescent="0.3">
      <c r="A66">
        <v>63</v>
      </c>
      <c r="B66" s="1">
        <v>146.53535353535352</v>
      </c>
      <c r="C66" s="1">
        <v>105.82142857142857</v>
      </c>
    </row>
    <row r="67" spans="1:3" x14ac:dyDescent="0.3">
      <c r="A67">
        <v>64</v>
      </c>
      <c r="B67" s="1">
        <v>152.71022727272728</v>
      </c>
      <c r="C67" s="1">
        <v>101.54326923076923</v>
      </c>
    </row>
    <row r="68" spans="1:3" x14ac:dyDescent="0.3">
      <c r="A68">
        <v>65</v>
      </c>
      <c r="B68" s="1">
        <v>135.74725274725276</v>
      </c>
      <c r="C68" s="1">
        <v>94.827272727272728</v>
      </c>
    </row>
    <row r="69" spans="1:3" x14ac:dyDescent="0.3">
      <c r="A69">
        <v>66</v>
      </c>
      <c r="B69" s="1">
        <v>120.75</v>
      </c>
      <c r="C69" s="1">
        <v>79.436507936507937</v>
      </c>
    </row>
    <row r="70" spans="1:3" x14ac:dyDescent="0.3">
      <c r="A70">
        <v>67</v>
      </c>
      <c r="B70" s="1">
        <v>125.41145833333333</v>
      </c>
      <c r="C70" s="1">
        <v>91.401785714285708</v>
      </c>
    </row>
    <row r="71" spans="1:3" x14ac:dyDescent="0.3">
      <c r="A71">
        <v>68</v>
      </c>
      <c r="B71" s="1">
        <v>142.34375</v>
      </c>
      <c r="C71" s="1">
        <v>89.838842975206617</v>
      </c>
    </row>
    <row r="72" spans="1:3" x14ac:dyDescent="0.3">
      <c r="A72">
        <v>69</v>
      </c>
      <c r="B72" s="1">
        <v>139.11111111111111</v>
      </c>
      <c r="C72" s="1">
        <v>89.920168067226896</v>
      </c>
    </row>
    <row r="73" spans="1:3" x14ac:dyDescent="0.3">
      <c r="A73">
        <v>70</v>
      </c>
      <c r="B73" s="1">
        <v>144.61111111111111</v>
      </c>
      <c r="C73" s="1">
        <v>95.330275229357795</v>
      </c>
    </row>
    <row r="74" spans="1:3" x14ac:dyDescent="0.3">
      <c r="A74">
        <v>71</v>
      </c>
      <c r="B74" s="1">
        <v>165.69680851063831</v>
      </c>
      <c r="C74" s="1">
        <v>106.07142857142857</v>
      </c>
    </row>
    <row r="75" spans="1:3" x14ac:dyDescent="0.3">
      <c r="A75">
        <v>72</v>
      </c>
      <c r="B75" s="1">
        <v>112.57653061224489</v>
      </c>
      <c r="C75" s="1">
        <v>81.495934959349597</v>
      </c>
    </row>
    <row r="76" spans="1:3" x14ac:dyDescent="0.3">
      <c r="A76">
        <v>73</v>
      </c>
      <c r="B76" s="1">
        <v>123.59210526315789</v>
      </c>
      <c r="C76" s="1">
        <v>87.511811023622045</v>
      </c>
    </row>
    <row r="77" spans="1:3" x14ac:dyDescent="0.3">
      <c r="A77">
        <v>74</v>
      </c>
      <c r="B77" s="1">
        <v>132.97701149425288</v>
      </c>
      <c r="C77" s="1">
        <v>81.712389380530979</v>
      </c>
    </row>
    <row r="78" spans="1:3" x14ac:dyDescent="0.3">
      <c r="A78">
        <v>75</v>
      </c>
      <c r="B78" s="1">
        <v>156.85802469135803</v>
      </c>
      <c r="C78" s="1">
        <v>104.65454545454546</v>
      </c>
    </row>
    <row r="79" spans="1:3" x14ac:dyDescent="0.3">
      <c r="A79">
        <v>76</v>
      </c>
      <c r="B79" s="1">
        <v>129.48947368421054</v>
      </c>
      <c r="C79" s="1">
        <v>86.119658119658126</v>
      </c>
    </row>
    <row r="80" spans="1:3" x14ac:dyDescent="0.3">
      <c r="A80">
        <v>77</v>
      </c>
      <c r="B80" s="1">
        <v>126.47252747252747</v>
      </c>
      <c r="C80" s="1">
        <v>85.726495726495727</v>
      </c>
    </row>
    <row r="81" spans="1:3" x14ac:dyDescent="0.3">
      <c r="A81">
        <v>78</v>
      </c>
      <c r="B81" s="1">
        <v>139.51063829787233</v>
      </c>
      <c r="C81" s="1">
        <v>92.105691056910572</v>
      </c>
    </row>
    <row r="82" spans="1:3" x14ac:dyDescent="0.3">
      <c r="A82">
        <v>79</v>
      </c>
      <c r="B82" s="1">
        <v>150.7704081632653</v>
      </c>
      <c r="C82" s="1">
        <v>100.62941176470588</v>
      </c>
    </row>
    <row r="83" spans="1:3" x14ac:dyDescent="0.3">
      <c r="A83">
        <v>80</v>
      </c>
      <c r="B83" s="1">
        <v>142.17741935483872</v>
      </c>
      <c r="C83" s="1">
        <v>98.63274336283186</v>
      </c>
    </row>
    <row r="84" spans="1:3" x14ac:dyDescent="0.3">
      <c r="A84">
        <v>81</v>
      </c>
      <c r="B84" s="1">
        <v>122.81944444444444</v>
      </c>
      <c r="C84" s="1">
        <v>87.961538461538467</v>
      </c>
    </row>
    <row r="85" spans="1:3" x14ac:dyDescent="0.3">
      <c r="A85">
        <v>82</v>
      </c>
      <c r="B85" s="1">
        <v>130.25274725274724</v>
      </c>
      <c r="C85" s="1">
        <v>88.38073394495413</v>
      </c>
    </row>
    <row r="86" spans="1:3" x14ac:dyDescent="0.3">
      <c r="A86">
        <v>83</v>
      </c>
      <c r="B86" s="1">
        <v>137.21929824561403</v>
      </c>
      <c r="C86" s="1">
        <v>92.489051094890513</v>
      </c>
    </row>
    <row r="87" spans="1:3" x14ac:dyDescent="0.3">
      <c r="A87">
        <v>84</v>
      </c>
      <c r="B87" s="1">
        <v>115.86320754716981</v>
      </c>
      <c r="C87" s="1">
        <v>81.060344827586206</v>
      </c>
    </row>
    <row r="88" spans="1:3" x14ac:dyDescent="0.3">
      <c r="A88">
        <v>85</v>
      </c>
      <c r="B88" s="1">
        <v>159.71264367816093</v>
      </c>
      <c r="C88" s="1">
        <v>95.423728813559322</v>
      </c>
    </row>
    <row r="89" spans="1:3" x14ac:dyDescent="0.3">
      <c r="A89">
        <v>86</v>
      </c>
      <c r="B89" s="1">
        <v>130.2908163265306</v>
      </c>
      <c r="C89" s="1">
        <v>85.924528301886795</v>
      </c>
    </row>
    <row r="90" spans="1:3" x14ac:dyDescent="0.3">
      <c r="A90">
        <v>87</v>
      </c>
      <c r="B90" s="1">
        <v>120.97087378640776</v>
      </c>
      <c r="C90" s="1">
        <v>83.656716417910445</v>
      </c>
    </row>
    <row r="91" spans="1:3" x14ac:dyDescent="0.3">
      <c r="A91">
        <v>88</v>
      </c>
      <c r="B91" s="1">
        <v>119.77868852459017</v>
      </c>
      <c r="C91" s="1">
        <v>90.67647058823529</v>
      </c>
    </row>
    <row r="92" spans="1:3" x14ac:dyDescent="0.3">
      <c r="A92">
        <v>89</v>
      </c>
      <c r="B92" s="1">
        <v>110.74789915966386</v>
      </c>
      <c r="C92" s="1">
        <v>77.639175257731964</v>
      </c>
    </row>
    <row r="93" spans="1:3" x14ac:dyDescent="0.3">
      <c r="A93">
        <v>90</v>
      </c>
      <c r="B93" s="1">
        <v>131.69270833333334</v>
      </c>
      <c r="C93" s="1">
        <v>92.212121212121218</v>
      </c>
    </row>
    <row r="94" spans="1:3" x14ac:dyDescent="0.3">
      <c r="A94">
        <v>91</v>
      </c>
      <c r="B94" s="1">
        <v>130.55607476635515</v>
      </c>
      <c r="C94" s="1">
        <v>90.202380952380949</v>
      </c>
    </row>
    <row r="95" spans="1:3" x14ac:dyDescent="0.3">
      <c r="A95">
        <v>92</v>
      </c>
      <c r="B95" s="1">
        <v>130.08992805755395</v>
      </c>
      <c r="C95" s="1">
        <v>88.487179487179489</v>
      </c>
    </row>
    <row r="96" spans="1:3" x14ac:dyDescent="0.3">
      <c r="A96">
        <v>93</v>
      </c>
      <c r="B96" s="1">
        <v>139.36363636363637</v>
      </c>
      <c r="C96" s="1">
        <v>94.733870967741936</v>
      </c>
    </row>
    <row r="97" spans="1:3" x14ac:dyDescent="0.3">
      <c r="A97">
        <v>94</v>
      </c>
      <c r="B97" s="1">
        <v>131.4493670886076</v>
      </c>
      <c r="C97" s="1">
        <v>91.42647058823529</v>
      </c>
    </row>
    <row r="98" spans="1:3" x14ac:dyDescent="0.3">
      <c r="A98">
        <v>95</v>
      </c>
      <c r="B98" s="1">
        <v>150</v>
      </c>
      <c r="C98" s="1">
        <v>96.597560975609753</v>
      </c>
    </row>
    <row r="99" spans="1:3" x14ac:dyDescent="0.3">
      <c r="A99">
        <v>96</v>
      </c>
      <c r="B99" s="1">
        <v>131.97999999999999</v>
      </c>
      <c r="C99" s="1">
        <v>83.114583333333329</v>
      </c>
    </row>
    <row r="100" spans="1:3" x14ac:dyDescent="0.3">
      <c r="A100">
        <v>97</v>
      </c>
      <c r="B100" s="1">
        <v>107.59375</v>
      </c>
      <c r="C100" s="1">
        <v>80.940298507462686</v>
      </c>
    </row>
    <row r="101" spans="1:3" x14ac:dyDescent="0.3">
      <c r="A101">
        <v>98</v>
      </c>
      <c r="B101" s="1">
        <v>126.86868686868686</v>
      </c>
      <c r="C101" s="1">
        <v>88.481751824817522</v>
      </c>
    </row>
    <row r="102" spans="1:3" x14ac:dyDescent="0.3">
      <c r="A102">
        <v>99</v>
      </c>
      <c r="B102" s="1">
        <v>132.68269230769232</v>
      </c>
      <c r="C102" s="1">
        <v>93.04</v>
      </c>
    </row>
    <row r="103" spans="1:3" x14ac:dyDescent="0.3">
      <c r="A103">
        <v>100</v>
      </c>
      <c r="B103" s="1">
        <v>145.40939597315437</v>
      </c>
      <c r="C103" s="1">
        <v>100.5719696969697</v>
      </c>
    </row>
    <row r="104" spans="1:3" x14ac:dyDescent="0.3">
      <c r="A104">
        <v>101</v>
      </c>
      <c r="B104" s="1">
        <v>153.4368932038835</v>
      </c>
      <c r="C104" s="1">
        <v>99.095588235294116</v>
      </c>
    </row>
    <row r="105" spans="1:3" x14ac:dyDescent="0.3">
      <c r="A105">
        <v>102</v>
      </c>
      <c r="B105" s="1">
        <v>130.27403846153845</v>
      </c>
      <c r="C105" s="1">
        <v>91.533519553072622</v>
      </c>
    </row>
    <row r="106" spans="1:3" x14ac:dyDescent="0.3">
      <c r="A106">
        <v>103</v>
      </c>
      <c r="B106" s="1">
        <v>171.01030927835052</v>
      </c>
      <c r="C106" s="1">
        <v>111.83235294117647</v>
      </c>
    </row>
    <row r="107" spans="1:3" x14ac:dyDescent="0.3">
      <c r="B107"/>
      <c r="C107"/>
    </row>
  </sheetData>
  <mergeCells count="1">
    <mergeCell ref="B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8</vt:i4>
      </vt:variant>
    </vt:vector>
  </HeadingPairs>
  <TitlesOfParts>
    <vt:vector size="8" baseType="lpstr">
      <vt:lpstr>Anthropometry</vt:lpstr>
      <vt:lpstr>FroudeNumbers</vt:lpstr>
      <vt:lpstr>SF</vt:lpstr>
      <vt:lpstr>DF</vt:lpstr>
      <vt:lpstr>gct</vt:lpstr>
      <vt:lpstr>LS</vt:lpstr>
      <vt:lpstr>SL</vt:lpstr>
      <vt:lpstr>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nes Swinnen</dc:creator>
  <cp:lastModifiedBy>Wannes Swinnen</cp:lastModifiedBy>
  <dcterms:created xsi:type="dcterms:W3CDTF">2025-02-20T06:00:57Z</dcterms:created>
  <dcterms:modified xsi:type="dcterms:W3CDTF">2025-12-22T15:11:23Z</dcterms:modified>
</cp:coreProperties>
</file>